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Z:\JCF\GWAS_97\"/>
    </mc:Choice>
  </mc:AlternateContent>
  <xr:revisionPtr revIDLastSave="0" documentId="13_ncr:1_{E7653D52-B30B-4296-B8DB-BF46A171B79F}" xr6:coauthVersionLast="47" xr6:coauthVersionMax="47" xr10:uidLastSave="{00000000-0000-0000-0000-000000000000}"/>
  <bookViews>
    <workbookView xWindow="-120" yWindow="-120" windowWidth="25440" windowHeight="15270" tabRatio="796" xr2:uid="{00000000-000D-0000-FFFF-FFFF00000000}"/>
  </bookViews>
  <sheets>
    <sheet name="Table S1 Eur All PSB" sheetId="4" r:id="rId1"/>
    <sheet name="Table S2 Eur Patient PSB" sheetId="5" r:id="rId2"/>
    <sheet name="Table S3 RDS" sheetId="6" r:id="rId3"/>
    <sheet name="Table S4 AllAnc All PSB" sheetId="7" r:id="rId4"/>
    <sheet name="Table S5 AllAnc Patient PSB" sheetId="8" r:id="rId5"/>
    <sheet name="Table S6 AllAnc RDS" sheetId="9" r:id="rId6"/>
    <sheet name="Table S7 Psychiatric Phenotypes" sheetId="1" r:id="rId7"/>
    <sheet name="Table S8 Behaviours" sheetId="2" r:id="rId8"/>
    <sheet name="Table S9 Personality" sheetId="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32" i="2" l="1"/>
  <c r="J31" i="2"/>
  <c r="J30" i="2"/>
  <c r="J25" i="2"/>
  <c r="J24" i="2"/>
  <c r="J23" i="2"/>
  <c r="J19" i="2"/>
  <c r="J18" i="2"/>
  <c r="J17" i="2"/>
  <c r="J13" i="2"/>
  <c r="J12" i="2"/>
  <c r="J11" i="2"/>
  <c r="J7" i="2"/>
  <c r="J6" i="2"/>
  <c r="J5" i="2"/>
  <c r="J55" i="1"/>
  <c r="J54" i="1"/>
  <c r="J53" i="1"/>
  <c r="J49" i="1"/>
  <c r="J48" i="1"/>
  <c r="J47" i="1"/>
  <c r="J43" i="1"/>
  <c r="J42" i="1"/>
  <c r="J41" i="1"/>
  <c r="J37" i="1"/>
  <c r="J36" i="1"/>
  <c r="J35" i="1"/>
  <c r="J31" i="1"/>
  <c r="J30" i="1"/>
  <c r="J29" i="1"/>
  <c r="J25" i="1"/>
  <c r="J24" i="1"/>
  <c r="J23" i="1"/>
  <c r="J19" i="1"/>
  <c r="J18" i="1"/>
  <c r="J17" i="1"/>
  <c r="J13" i="1"/>
  <c r="J12" i="1"/>
  <c r="J11" i="1"/>
  <c r="J7" i="1"/>
  <c r="J6" i="1"/>
  <c r="J5" i="1"/>
  <c r="J92" i="3"/>
  <c r="J91" i="3"/>
  <c r="J90" i="3"/>
  <c r="J86" i="3"/>
  <c r="J85" i="3"/>
  <c r="J84" i="3"/>
  <c r="J80" i="3"/>
  <c r="J79" i="3"/>
  <c r="J78" i="3"/>
  <c r="J74" i="3"/>
  <c r="J73" i="3"/>
  <c r="J72" i="3"/>
  <c r="J68" i="3"/>
  <c r="J67" i="3"/>
  <c r="J66" i="3"/>
  <c r="J60" i="3"/>
  <c r="J59" i="3"/>
  <c r="J58" i="3"/>
  <c r="J54" i="3"/>
  <c r="J53" i="3"/>
  <c r="J52" i="3"/>
  <c r="J48" i="3"/>
  <c r="J47" i="3"/>
  <c r="J46" i="3"/>
  <c r="J42" i="3"/>
  <c r="J41" i="3"/>
  <c r="J40" i="3"/>
  <c r="J33" i="3"/>
  <c r="J32" i="3"/>
  <c r="J31" i="3"/>
  <c r="J27" i="3"/>
  <c r="J26" i="3"/>
  <c r="J25" i="3"/>
  <c r="J21" i="3"/>
  <c r="J20" i="3"/>
  <c r="J19" i="3"/>
  <c r="J15" i="3"/>
  <c r="J14" i="3"/>
  <c r="J13" i="3"/>
  <c r="J9" i="3"/>
  <c r="J8" i="3"/>
  <c r="J7" i="3"/>
</calcChain>
</file>

<file path=xl/sharedStrings.xml><?xml version="1.0" encoding="utf-8"?>
<sst xmlns="http://schemas.openxmlformats.org/spreadsheetml/2006/main" count="2695" uniqueCount="678">
  <si>
    <t>Anxiety</t>
  </si>
  <si>
    <t>Phenotype</t>
  </si>
  <si>
    <t>Set</t>
  </si>
  <si>
    <t>Threshold</t>
  </si>
  <si>
    <t>PRS.R2</t>
  </si>
  <si>
    <t>Full.R2</t>
  </si>
  <si>
    <t>Null.R2</t>
  </si>
  <si>
    <t>Coefficient</t>
  </si>
  <si>
    <t>Standard.Error</t>
  </si>
  <si>
    <t>P</t>
  </si>
  <si>
    <t>Num_SNP</t>
  </si>
  <si>
    <t>AllPSB</t>
  </si>
  <si>
    <t>Base</t>
  </si>
  <si>
    <t>RDS</t>
  </si>
  <si>
    <t>Attention Deficit Hyperactivity Disorder</t>
  </si>
  <si>
    <t>Bipolar Disorder</t>
  </si>
  <si>
    <t>Borderline Personality Disorder</t>
  </si>
  <si>
    <t>Major Depression</t>
  </si>
  <si>
    <t>Obsessive Compulsive Disorder</t>
  </si>
  <si>
    <t xml:space="preserve">Obsessive Compulsive Symptoms </t>
  </si>
  <si>
    <t>Post Traumatic Stress Disorder</t>
  </si>
  <si>
    <t>Substance Use Disorders</t>
  </si>
  <si>
    <t>Age at First Sexual Intercourse</t>
  </si>
  <si>
    <t>Broad Antisocial Behaviour</t>
  </si>
  <si>
    <t>Drug Experimentation</t>
  </si>
  <si>
    <t>Externalizing Behaviours</t>
  </si>
  <si>
    <t>Number of Lifetime Sexual Partners</t>
  </si>
  <si>
    <t>Big 5</t>
  </si>
  <si>
    <t>Openness</t>
  </si>
  <si>
    <t>Conscientiousness</t>
  </si>
  <si>
    <t>Extraversion</t>
  </si>
  <si>
    <t>Agreeableness</t>
  </si>
  <si>
    <t>Neuroticism</t>
  </si>
  <si>
    <t>Barratt Impulsiveness Scale</t>
  </si>
  <si>
    <t>BIS Attention</t>
  </si>
  <si>
    <t>BIS Motor Impulsiveness</t>
  </si>
  <si>
    <t>BIS Non-Planning</t>
  </si>
  <si>
    <t>BIS Total</t>
  </si>
  <si>
    <t>UPPS-P Impulsive Behaviour Scale</t>
  </si>
  <si>
    <t>(Lack of) Premeditation</t>
  </si>
  <si>
    <t>Positive Urgency</t>
  </si>
  <si>
    <t>Sensation Seeking</t>
  </si>
  <si>
    <t>(Lack of) Perseverance</t>
  </si>
  <si>
    <t>Negative Urgency</t>
  </si>
  <si>
    <t>P.Bon (0.05/84)
 = 0.000595</t>
  </si>
  <si>
    <t>Patient</t>
  </si>
  <si>
    <t>Sig. P.Bon (0.05/84)
 = 0.000595</t>
  </si>
  <si>
    <t>GenomicLocus</t>
  </si>
  <si>
    <t>uniqID</t>
  </si>
  <si>
    <t>rsID</t>
  </si>
  <si>
    <t>chr</t>
  </si>
  <si>
    <t>pos</t>
  </si>
  <si>
    <t>p</t>
  </si>
  <si>
    <t>nSNPs</t>
  </si>
  <si>
    <t>nGWASSNPs</t>
  </si>
  <si>
    <t>11:10390581:A:G</t>
  </si>
  <si>
    <t>rs6484218</t>
  </si>
  <si>
    <t>11:114333457:A:G</t>
  </si>
  <si>
    <t>rs11214998</t>
  </si>
  <si>
    <t>20:10934348:A:G</t>
  </si>
  <si>
    <t>GSA-rs6108761</t>
  </si>
  <si>
    <t>Table S4a FUMA Identified genomic Loci in GWAS of All PSB in All Ancestry Cohort</t>
  </si>
  <si>
    <t>CHROM</t>
  </si>
  <si>
    <t>POS</t>
  </si>
  <si>
    <t>ID</t>
  </si>
  <si>
    <t>REF</t>
  </si>
  <si>
    <t>ALT</t>
  </si>
  <si>
    <t>A1_FREQ</t>
  </si>
  <si>
    <t>OBS_CT</t>
  </si>
  <si>
    <t>OR</t>
  </si>
  <si>
    <t>LOG.OR._SE</t>
  </si>
  <si>
    <t>Z_STAT</t>
  </si>
  <si>
    <t>G</t>
  </si>
  <si>
    <t>A</t>
  </si>
  <si>
    <t>rs2279868</t>
  </si>
  <si>
    <t>GSA-rs10770107</t>
  </si>
  <si>
    <t>GSA-rs16905235</t>
  </si>
  <si>
    <t>GSA-rs10118434</t>
  </si>
  <si>
    <t>GSA-rs115132002</t>
  </si>
  <si>
    <t>seq_chr19_51169570</t>
  </si>
  <si>
    <t>C</t>
  </si>
  <si>
    <t>GSA-rs10815167</t>
  </si>
  <si>
    <t>GSA-rs78311797</t>
  </si>
  <si>
    <t>GSA-rs78438726</t>
  </si>
  <si>
    <t>GSA-rs10736313</t>
  </si>
  <si>
    <t>psy_rs17736094</t>
  </si>
  <si>
    <t>rs12596541</t>
  </si>
  <si>
    <t>rs758534</t>
  </si>
  <si>
    <t>3.5413e-05</t>
  </si>
  <si>
    <t>rs11241642</t>
  </si>
  <si>
    <t>GSA-rs10256184</t>
  </si>
  <si>
    <t>rs9308224</t>
  </si>
  <si>
    <t>rs16943205</t>
  </si>
  <si>
    <t>rs6093597</t>
  </si>
  <si>
    <t>rs61903085</t>
  </si>
  <si>
    <t>GSA-rs79289430</t>
  </si>
  <si>
    <t>rs12607709</t>
  </si>
  <si>
    <t>GSA-rs75484230</t>
  </si>
  <si>
    <t>rs2881582</t>
  </si>
  <si>
    <t>GSA-rs16853625</t>
  </si>
  <si>
    <t>rs12944823</t>
  </si>
  <si>
    <t>GSA-rs79880258</t>
  </si>
  <si>
    <t>GSA-rs1349312</t>
  </si>
  <si>
    <t>GSA-rs10116684</t>
  </si>
  <si>
    <t>rs7359083</t>
  </si>
  <si>
    <t>GSA-rs10750464</t>
  </si>
  <si>
    <t>rs27524</t>
  </si>
  <si>
    <t>rs4854512</t>
  </si>
  <si>
    <t>rs34140208</t>
  </si>
  <si>
    <t>rs8008058</t>
  </si>
  <si>
    <t>GSA-rs78171336</t>
  </si>
  <si>
    <t>rs1039832</t>
  </si>
  <si>
    <t>GSA-rs1575281</t>
  </si>
  <si>
    <t>GSA-rs6546435</t>
  </si>
  <si>
    <t>GSA-rs11017757</t>
  </si>
  <si>
    <t>rs579531</t>
  </si>
  <si>
    <t>rs6553847</t>
  </si>
  <si>
    <t>rs7308782</t>
  </si>
  <si>
    <t>GSA-rs62381538</t>
  </si>
  <si>
    <t>rs4627610</t>
  </si>
  <si>
    <t>rs2056626</t>
  </si>
  <si>
    <t>rs17802314</t>
  </si>
  <si>
    <t>rs175</t>
  </si>
  <si>
    <t>GSA-rs7152665</t>
  </si>
  <si>
    <t>GSA-rs10135046</t>
  </si>
  <si>
    <t>GSA-rs10004248</t>
  </si>
  <si>
    <t>rs8108344</t>
  </si>
  <si>
    <t>GSA-rs78297923</t>
  </si>
  <si>
    <t>rs12471298</t>
  </si>
  <si>
    <t>rs9897116</t>
  </si>
  <si>
    <t>psy_rs139969206</t>
  </si>
  <si>
    <t>rs3828472</t>
  </si>
  <si>
    <t>GSA-rs62396762</t>
  </si>
  <si>
    <t>GSA-rs76109578</t>
  </si>
  <si>
    <t>rs927329</t>
  </si>
  <si>
    <t>rs9693920</t>
  </si>
  <si>
    <t>rs4854515</t>
  </si>
  <si>
    <t>rs73192575</t>
  </si>
  <si>
    <t>rs13022378</t>
  </si>
  <si>
    <t>rs1044250</t>
  </si>
  <si>
    <t>rs6108751</t>
  </si>
  <si>
    <t>rs6811012</t>
  </si>
  <si>
    <t>rs7136177</t>
  </si>
  <si>
    <t>psy_rs9935227</t>
  </si>
  <si>
    <t>GSA-rs62340434</t>
  </si>
  <si>
    <t>GSA-rs7726666</t>
  </si>
  <si>
    <t>GSA-rs76454754</t>
  </si>
  <si>
    <t>GSA-rs183779715</t>
  </si>
  <si>
    <t>rs512236</t>
  </si>
  <si>
    <t>rs9902054</t>
  </si>
  <si>
    <t>rs8053240</t>
  </si>
  <si>
    <t>rs6795197</t>
  </si>
  <si>
    <t>GSA-rs78803444</t>
  </si>
  <si>
    <t>rs17343588</t>
  </si>
  <si>
    <t>GSA-rs77511447</t>
  </si>
  <si>
    <t>GSA-rs2832576</t>
  </si>
  <si>
    <t>rs1923199</t>
  </si>
  <si>
    <t>rs77016059</t>
  </si>
  <si>
    <t>psy_rs17671201</t>
  </si>
  <si>
    <t>GSA-rs949573</t>
  </si>
  <si>
    <t>rs12051659</t>
  </si>
  <si>
    <t>GSA-rs79191238</t>
  </si>
  <si>
    <t>rs3766823</t>
  </si>
  <si>
    <t>GSA-rs16945686</t>
  </si>
  <si>
    <t>rs8142672</t>
  </si>
  <si>
    <t>GSA-rs117803826</t>
  </si>
  <si>
    <t>rs17116073</t>
  </si>
  <si>
    <t>rs16863988</t>
  </si>
  <si>
    <t>rs7204831</t>
  </si>
  <si>
    <t>GSA-rs73140397</t>
  </si>
  <si>
    <t>rs11934547</t>
  </si>
  <si>
    <t>psy_rs77952634</t>
  </si>
  <si>
    <t>rs1723016</t>
  </si>
  <si>
    <t>GSA-rs149866023</t>
  </si>
  <si>
    <t>rs10770107</t>
  </si>
  <si>
    <t>rs10118434</t>
  </si>
  <si>
    <t>rs12604221</t>
  </si>
  <si>
    <t>rs78006434</t>
  </si>
  <si>
    <t>rs4781340</t>
  </si>
  <si>
    <t>rs11001928</t>
  </si>
  <si>
    <t>rs4570254</t>
  </si>
  <si>
    <t>rs1349312</t>
  </si>
  <si>
    <t>rs740091</t>
  </si>
  <si>
    <t>rs17056661</t>
  </si>
  <si>
    <t>rs60689520</t>
  </si>
  <si>
    <t>rs72634468</t>
  </si>
  <si>
    <t>rs72634461</t>
  </si>
  <si>
    <t>rs1879379</t>
  </si>
  <si>
    <t>rs9487398</t>
  </si>
  <si>
    <t>rs77655020</t>
  </si>
  <si>
    <t>rs6928743</t>
  </si>
  <si>
    <t>rs76522194</t>
  </si>
  <si>
    <t>rs4895362</t>
  </si>
  <si>
    <t>rs116268898</t>
  </si>
  <si>
    <t>rs680110</t>
  </si>
  <si>
    <t>rs10443220</t>
  </si>
  <si>
    <t>rs1003242</t>
  </si>
  <si>
    <t>rs10794932</t>
  </si>
  <si>
    <t>rs6488123</t>
  </si>
  <si>
    <t>rs13379495</t>
  </si>
  <si>
    <t>rs2252124</t>
  </si>
  <si>
    <t>rs11742151</t>
  </si>
  <si>
    <t>rs1549720</t>
  </si>
  <si>
    <t>rs71447494</t>
  </si>
  <si>
    <t>rs9858268</t>
  </si>
  <si>
    <t>rs9423846</t>
  </si>
  <si>
    <t>rs1575281</t>
  </si>
  <si>
    <t>rs2400707</t>
  </si>
  <si>
    <t>rs2053044</t>
  </si>
  <si>
    <t>rs17524891</t>
  </si>
  <si>
    <t>rs1109559</t>
  </si>
  <si>
    <t>rs10797425</t>
  </si>
  <si>
    <t>rs17248760</t>
  </si>
  <si>
    <t>rs73200469</t>
  </si>
  <si>
    <t>rs10660</t>
  </si>
  <si>
    <t>rs624851</t>
  </si>
  <si>
    <t>rs77172267</t>
  </si>
  <si>
    <t>rs11022361</t>
  </si>
  <si>
    <t>rs139969206</t>
  </si>
  <si>
    <t>rs113621630</t>
  </si>
  <si>
    <t>rs72845211</t>
  </si>
  <si>
    <t>rs694419</t>
  </si>
  <si>
    <t>rs78731531</t>
  </si>
  <si>
    <t>rs2082395</t>
  </si>
  <si>
    <t>rs1801516</t>
  </si>
  <si>
    <t>rs900361</t>
  </si>
  <si>
    <t>rs4592207</t>
  </si>
  <si>
    <t>rs1042714</t>
  </si>
  <si>
    <t>rs74552618</t>
  </si>
  <si>
    <t>rs1349309</t>
  </si>
  <si>
    <t>rs10846617</t>
  </si>
  <si>
    <t>rs2256895</t>
  </si>
  <si>
    <t>rs1979916</t>
  </si>
  <si>
    <t>rs11158617</t>
  </si>
  <si>
    <t>rs2481591</t>
  </si>
  <si>
    <t>rs10042575</t>
  </si>
  <si>
    <t>rs2532060</t>
  </si>
  <si>
    <t>rs7751415</t>
  </si>
  <si>
    <t>rs17103076</t>
  </si>
  <si>
    <t>rs13016782</t>
  </si>
  <si>
    <t>rs72917312</t>
  </si>
  <si>
    <t>rs117736651</t>
  </si>
  <si>
    <t>rs10004248</t>
  </si>
  <si>
    <t>rs117835711</t>
  </si>
  <si>
    <t>rs116007667</t>
  </si>
  <si>
    <t>rs840461</t>
  </si>
  <si>
    <t>rs9304302</t>
  </si>
  <si>
    <t>rs12831355</t>
  </si>
  <si>
    <t>rs139593915</t>
  </si>
  <si>
    <t>rs2833841</t>
  </si>
  <si>
    <t>rs7573518</t>
  </si>
  <si>
    <t>rs144499305</t>
  </si>
  <si>
    <t>rs1946596</t>
  </si>
  <si>
    <t>rs3732083</t>
  </si>
  <si>
    <t>rs115934170</t>
  </si>
  <si>
    <t>rs72710257</t>
  </si>
  <si>
    <t>rs910330</t>
  </si>
  <si>
    <t>rs116997863</t>
  </si>
  <si>
    <t>rs10234084</t>
  </si>
  <si>
    <t>rs17373431</t>
  </si>
  <si>
    <t>rs2972517</t>
  </si>
  <si>
    <t>rs6748113</t>
  </si>
  <si>
    <t>rs854548</t>
  </si>
  <si>
    <t>rs10815167</t>
  </si>
  <si>
    <t>rs854552</t>
  </si>
  <si>
    <t>rs2290910</t>
  </si>
  <si>
    <t>rs4648073</t>
  </si>
  <si>
    <t>chr3_50405274</t>
  </si>
  <si>
    <t>rs78826185</t>
  </si>
  <si>
    <t>rs508004</t>
  </si>
  <si>
    <t>rs4789054</t>
  </si>
  <si>
    <t>rs2709054</t>
  </si>
  <si>
    <t>rs10246481</t>
  </si>
  <si>
    <t>rs2826524</t>
  </si>
  <si>
    <t>rs114810489</t>
  </si>
  <si>
    <t>rs115718559</t>
  </si>
  <si>
    <t>rs4550900</t>
  </si>
  <si>
    <t>rs79889059</t>
  </si>
  <si>
    <t>rs117015873</t>
  </si>
  <si>
    <t>rs9906415</t>
  </si>
  <si>
    <t>rs56930573</t>
  </si>
  <si>
    <t>rs1563912</t>
  </si>
  <si>
    <t>rs6923646</t>
  </si>
  <si>
    <t>rs7004007</t>
  </si>
  <si>
    <t>rs2866430</t>
  </si>
  <si>
    <t>rs72722646</t>
  </si>
  <si>
    <t>rs17209173</t>
  </si>
  <si>
    <t>rs3816620</t>
  </si>
  <si>
    <t>rs1295392</t>
  </si>
  <si>
    <t>rs4648846</t>
  </si>
  <si>
    <t>rs6473482</t>
  </si>
  <si>
    <t>rs768498</t>
  </si>
  <si>
    <t>rs7724643</t>
  </si>
  <si>
    <t>rs11127493</t>
  </si>
  <si>
    <t>rs78795796</t>
  </si>
  <si>
    <t>rs12343867</t>
  </si>
  <si>
    <t>rs117761735</t>
  </si>
  <si>
    <t>rs11246331</t>
  </si>
  <si>
    <t>rs6837551</t>
  </si>
  <si>
    <t>rs17671398</t>
  </si>
  <si>
    <t>rs75122088</t>
  </si>
  <si>
    <t>rs2301079</t>
  </si>
  <si>
    <t>rs1268186</t>
  </si>
  <si>
    <t>rs7528218</t>
  </si>
  <si>
    <t>rs12386983</t>
  </si>
  <si>
    <t>rs12926817</t>
  </si>
  <si>
    <t>rs57246837</t>
  </si>
  <si>
    <t>rs6581824</t>
  </si>
  <si>
    <t>rs156799</t>
  </si>
  <si>
    <t>rs11099953</t>
  </si>
  <si>
    <t>rs4705202</t>
  </si>
  <si>
    <t>rs79171362</t>
  </si>
  <si>
    <t>rs12493295</t>
  </si>
  <si>
    <t>rs2812533</t>
  </si>
  <si>
    <t>rs117888066</t>
  </si>
  <si>
    <t>rs57422391</t>
  </si>
  <si>
    <t>rs55779592</t>
  </si>
  <si>
    <t>rs60539849</t>
  </si>
  <si>
    <t>rs36051895</t>
  </si>
  <si>
    <t>rs75778290</t>
  </si>
  <si>
    <t>rs11723502</t>
  </si>
  <si>
    <t>rs11603539</t>
  </si>
  <si>
    <t>rs10936368</t>
  </si>
  <si>
    <t>rs430678</t>
  </si>
  <si>
    <t>rs4449729</t>
  </si>
  <si>
    <t>rs59960626</t>
  </si>
  <si>
    <t>rs79541777</t>
  </si>
  <si>
    <t>rs8005808</t>
  </si>
  <si>
    <t>rs3775380</t>
  </si>
  <si>
    <t>rs12203539</t>
  </si>
  <si>
    <t>rs78314823</t>
  </si>
  <si>
    <t>rs9579652</t>
  </si>
  <si>
    <t>rs11132565</t>
  </si>
  <si>
    <t>rs61987791</t>
  </si>
  <si>
    <t>rs7508</t>
  </si>
  <si>
    <t>rs72740858</t>
  </si>
  <si>
    <t>rs1538597</t>
  </si>
  <si>
    <t>rs79789954</t>
  </si>
  <si>
    <t>rs435980</t>
  </si>
  <si>
    <t>rs10760611</t>
  </si>
  <si>
    <t>rs3822072</t>
  </si>
  <si>
    <t>rs77610867</t>
  </si>
  <si>
    <t>rs17169692</t>
  </si>
  <si>
    <t>rs11764517</t>
  </si>
  <si>
    <t>rs74759001</t>
  </si>
  <si>
    <t>rs117933722</t>
  </si>
  <si>
    <t>rs1602707</t>
  </si>
  <si>
    <t>rs77526807</t>
  </si>
  <si>
    <t>rs118062537</t>
  </si>
  <si>
    <t>rs1341278</t>
  </si>
  <si>
    <t>rs35673575</t>
  </si>
  <si>
    <t>rs28464028</t>
  </si>
  <si>
    <t>rs680379</t>
  </si>
  <si>
    <t>rs11596052</t>
  </si>
  <si>
    <t>rs7180424</t>
  </si>
  <si>
    <t>rs80031606</t>
  </si>
  <si>
    <t>rs3851304</t>
  </si>
  <si>
    <t>rs890503</t>
  </si>
  <si>
    <t>rs10200259</t>
  </si>
  <si>
    <t>rs1907858</t>
  </si>
  <si>
    <t>rs9991328</t>
  </si>
  <si>
    <t>rs10764836</t>
  </si>
  <si>
    <t>rs1030865</t>
  </si>
  <si>
    <t>rs298916</t>
  </si>
  <si>
    <t>rs12141206</t>
  </si>
  <si>
    <t>rs2541704</t>
  </si>
  <si>
    <t>rs768982</t>
  </si>
  <si>
    <t>rs58783494</t>
  </si>
  <si>
    <t>rs364585</t>
  </si>
  <si>
    <t>rs12373324</t>
  </si>
  <si>
    <t>rs17324930</t>
  </si>
  <si>
    <t>rs1210606</t>
  </si>
  <si>
    <t>rs2642609</t>
  </si>
  <si>
    <t>rs56058249</t>
  </si>
  <si>
    <t>rs236322</t>
  </si>
  <si>
    <t>rs75664200</t>
  </si>
  <si>
    <t>rs71555401</t>
  </si>
  <si>
    <t>rs10501801</t>
  </si>
  <si>
    <t>rs62401413</t>
  </si>
  <si>
    <t>rs755071</t>
  </si>
  <si>
    <t>rs11608104</t>
  </si>
  <si>
    <t>rs4861905</t>
  </si>
  <si>
    <t>rs1542124</t>
  </si>
  <si>
    <t>rs55660955</t>
  </si>
  <si>
    <t>rs638990</t>
  </si>
  <si>
    <t>rs78008276</t>
  </si>
  <si>
    <t>rs72724237</t>
  </si>
  <si>
    <t>rs4814176</t>
  </si>
  <si>
    <t>rs61860520</t>
  </si>
  <si>
    <t>rs58001807</t>
  </si>
  <si>
    <t>rs6428006</t>
  </si>
  <si>
    <t>rs11847642</t>
  </si>
  <si>
    <t>rs298917</t>
  </si>
  <si>
    <t>rs35286723</t>
  </si>
  <si>
    <t>rs678849</t>
  </si>
  <si>
    <t>rs73210211</t>
  </si>
  <si>
    <t>rs78251374</t>
  </si>
  <si>
    <t>rs72819150</t>
  </si>
  <si>
    <t>rs7712010</t>
  </si>
  <si>
    <t>rs7849514</t>
  </si>
  <si>
    <t>rs10910653</t>
  </si>
  <si>
    <t>rs16875984</t>
  </si>
  <si>
    <t>rs3136601</t>
  </si>
  <si>
    <t>rs7441062</t>
  </si>
  <si>
    <t>rs2405653</t>
  </si>
  <si>
    <t>rs236306</t>
  </si>
  <si>
    <t>rs459106</t>
  </si>
  <si>
    <t>rs73113022</t>
  </si>
  <si>
    <t>rs62401070</t>
  </si>
  <si>
    <t>rs61743041</t>
  </si>
  <si>
    <t>rs10083444</t>
  </si>
  <si>
    <t>rs67806890</t>
  </si>
  <si>
    <t>rs7541842</t>
  </si>
  <si>
    <t>rs55788344</t>
  </si>
  <si>
    <t>rs117629949</t>
  </si>
  <si>
    <t>rs6701819</t>
  </si>
  <si>
    <t>rs76114144</t>
  </si>
  <si>
    <t>rs10185319</t>
  </si>
  <si>
    <t>Table S5a FUMA Identified genomic Loci in GWAS of Patient PSB in All Ancestry Cohort</t>
  </si>
  <si>
    <t>rs2276410</t>
  </si>
  <si>
    <t>GSA-rs117736651</t>
  </si>
  <si>
    <t>GSA-rs4648073</t>
  </si>
  <si>
    <t>GSA-rs17373431</t>
  </si>
  <si>
    <t>rs9406295</t>
  </si>
  <si>
    <t>rs1439527</t>
  </si>
  <si>
    <t>rs67841243</t>
  </si>
  <si>
    <t>GSA-rs2972517</t>
  </si>
  <si>
    <t>rs7135555</t>
  </si>
  <si>
    <t>rs10188427</t>
  </si>
  <si>
    <t>psy_rs10797425</t>
  </si>
  <si>
    <t>GSA-rs114810489</t>
  </si>
  <si>
    <t>rs75319341</t>
  </si>
  <si>
    <t>GSA-rs79889059</t>
  </si>
  <si>
    <t>rs17031387</t>
  </si>
  <si>
    <t>rs16905048</t>
  </si>
  <si>
    <t>19:34188686</t>
  </si>
  <si>
    <t>GSA-rs13426403</t>
  </si>
  <si>
    <t>GSA-rs2040115</t>
  </si>
  <si>
    <t>rs11102258</t>
  </si>
  <si>
    <t>GSA-rs61233326</t>
  </si>
  <si>
    <t>rs2970627</t>
  </si>
  <si>
    <t>rs17534678</t>
  </si>
  <si>
    <t>GSA-rs74643855</t>
  </si>
  <si>
    <t>rs4626871</t>
  </si>
  <si>
    <t>GSA-rs78225141</t>
  </si>
  <si>
    <t>rs74597957</t>
  </si>
  <si>
    <t>rs72806029</t>
  </si>
  <si>
    <t>rs12339666</t>
  </si>
  <si>
    <t>rs577987</t>
  </si>
  <si>
    <t>rs1505210</t>
  </si>
  <si>
    <t>rs928501</t>
  </si>
  <si>
    <t>rs4668631</t>
  </si>
  <si>
    <t>rs1377313</t>
  </si>
  <si>
    <t>GSA-rs61773295</t>
  </si>
  <si>
    <t>19:34189637</t>
  </si>
  <si>
    <t>GSA-rs76451569</t>
  </si>
  <si>
    <t>rs1033217</t>
  </si>
  <si>
    <t>GSA-rs75555576</t>
  </si>
  <si>
    <t>GSA-rs77655020</t>
  </si>
  <si>
    <t>rs17245616</t>
  </si>
  <si>
    <t>GSA-rs55779592</t>
  </si>
  <si>
    <t>rs12479915</t>
  </si>
  <si>
    <t>rs73086625</t>
  </si>
  <si>
    <t>rs9998545</t>
  </si>
  <si>
    <t>rs13134673</t>
  </si>
  <si>
    <t>GSA-rs75866791</t>
  </si>
  <si>
    <t>19:34189756</t>
  </si>
  <si>
    <t>19:34189387</t>
  </si>
  <si>
    <t>19:34189479</t>
  </si>
  <si>
    <t>GSA-rs17125667</t>
  </si>
  <si>
    <t>19:34189766</t>
  </si>
  <si>
    <t>rs28374661</t>
  </si>
  <si>
    <t>rs16958068</t>
  </si>
  <si>
    <t>rs4863489</t>
  </si>
  <si>
    <t>GSA-rs12373390</t>
  </si>
  <si>
    <t>GSA-rs57246837</t>
  </si>
  <si>
    <t>Table S6a FUMA Identified genomic Loci in GWAS of RDS in All Ancestry Cohort</t>
  </si>
  <si>
    <t>rs7655156</t>
  </si>
  <si>
    <t>GSA-rs79541777</t>
  </si>
  <si>
    <t>rs9551971</t>
  </si>
  <si>
    <t>rs1476698</t>
  </si>
  <si>
    <t>rs138392</t>
  </si>
  <si>
    <t>GSA-rs2271875</t>
  </si>
  <si>
    <t>psy_rs78314823</t>
  </si>
  <si>
    <t>GSA-rs78314823</t>
  </si>
  <si>
    <t>rs7782550</t>
  </si>
  <si>
    <t>psy_rs10256467</t>
  </si>
  <si>
    <t>rs4807663</t>
  </si>
  <si>
    <t>GSA-rs117933722</t>
  </si>
  <si>
    <t>GSA-rs74550841</t>
  </si>
  <si>
    <t>rs1544218</t>
  </si>
  <si>
    <t>rs1521252</t>
  </si>
  <si>
    <t>rs11945239</t>
  </si>
  <si>
    <t>GSA-rs73210211</t>
  </si>
  <si>
    <t>rs6959315</t>
  </si>
  <si>
    <t>rs2158935</t>
  </si>
  <si>
    <t>GSA-rs16927500</t>
  </si>
  <si>
    <t>rs4853647</t>
  </si>
  <si>
    <t>GSA-rs74717381</t>
  </si>
  <si>
    <t>GSA-rs6991019</t>
  </si>
  <si>
    <t>rs12794316</t>
  </si>
  <si>
    <t>rs473902</t>
  </si>
  <si>
    <t>GSA-rs115694306</t>
  </si>
  <si>
    <t>GSA-rs75933544</t>
  </si>
  <si>
    <t>GSA-rs12141206</t>
  </si>
  <si>
    <t>rs2355220</t>
  </si>
  <si>
    <t>rs6109781</t>
  </si>
  <si>
    <t>GSA-rs61911379</t>
  </si>
  <si>
    <t>GSA-rs10501801</t>
  </si>
  <si>
    <t>GSA-rs6746479</t>
  </si>
  <si>
    <t>GSA-rs118062537</t>
  </si>
  <si>
    <t>GSA-rs113777922</t>
  </si>
  <si>
    <t>rs2651750</t>
  </si>
  <si>
    <t>rs7148456</t>
  </si>
  <si>
    <t>rs16883343</t>
  </si>
  <si>
    <t>rs17672542</t>
  </si>
  <si>
    <t>GSA-rs11903257</t>
  </si>
  <si>
    <t>psy_rs11764517</t>
  </si>
  <si>
    <t>GSA-rs2866024</t>
  </si>
  <si>
    <t>rs12460780</t>
  </si>
  <si>
    <t>GSA-rs113271314</t>
  </si>
  <si>
    <t>rs38065</t>
  </si>
  <si>
    <t>GSA-rs516295</t>
  </si>
  <si>
    <t>rs56036339</t>
  </si>
  <si>
    <t>rs35480352</t>
  </si>
  <si>
    <t>GSA-rs11689995</t>
  </si>
  <si>
    <t>rs188500551</t>
  </si>
  <si>
    <t>rs8112276</t>
  </si>
  <si>
    <t>rs57485857</t>
  </si>
  <si>
    <t>GSA-rs3136601</t>
  </si>
  <si>
    <t>rs11195874</t>
  </si>
  <si>
    <t>GSA-rs72661791</t>
  </si>
  <si>
    <t>rs2290559</t>
  </si>
  <si>
    <t>rs917337</t>
  </si>
  <si>
    <t>rs55993745</t>
  </si>
  <si>
    <t>psy_rs61860520</t>
  </si>
  <si>
    <t>GSA-rs9454764</t>
  </si>
  <si>
    <t>rs4910736</t>
  </si>
  <si>
    <t>GSA-rs74759001</t>
  </si>
  <si>
    <t>psy_rs3212994</t>
  </si>
  <si>
    <t>psy_rs140188991</t>
  </si>
  <si>
    <t>GSA-rs77610867</t>
  </si>
  <si>
    <t>rs6561104</t>
  </si>
  <si>
    <t>rs3809128</t>
  </si>
  <si>
    <t>rs62507572</t>
  </si>
  <si>
    <t>GSA-rs75452504</t>
  </si>
  <si>
    <t>GSA-rs1004323</t>
  </si>
  <si>
    <t>rs10196458</t>
  </si>
  <si>
    <t>rs79434129</t>
  </si>
  <si>
    <t>GSA-rs11777938</t>
  </si>
  <si>
    <t>GSA-rs62403863</t>
  </si>
  <si>
    <t>GSA-rs72819150</t>
  </si>
  <si>
    <t>GSA-rs75740177</t>
  </si>
  <si>
    <t>GSA-rs6584140</t>
  </si>
  <si>
    <t>rs9540099</t>
  </si>
  <si>
    <t>GSA-rs7350390</t>
  </si>
  <si>
    <t>GSA-rs28688712</t>
  </si>
  <si>
    <t>rs7287396</t>
  </si>
  <si>
    <t>rs13011288</t>
  </si>
  <si>
    <t>rs9394833</t>
  </si>
  <si>
    <t>rs1428954</t>
  </si>
  <si>
    <t>GSA-rs890507</t>
  </si>
  <si>
    <t>GSA-rs116869494</t>
  </si>
  <si>
    <t>rs78277441</t>
  </si>
  <si>
    <t>rs12914198</t>
  </si>
  <si>
    <t>rs59237738</t>
  </si>
  <si>
    <t>GSA-rs78105856</t>
  </si>
  <si>
    <t>start</t>
  </si>
  <si>
    <t>end</t>
  </si>
  <si>
    <t>nIndSigSNPs</t>
  </si>
  <si>
    <t>IndSigSNPs</t>
  </si>
  <si>
    <t>nLeadSNPs</t>
  </si>
  <si>
    <t>LeadSNPs</t>
  </si>
  <si>
    <t>4:42883195:A:C</t>
  </si>
  <si>
    <t>7:891338:A:G</t>
  </si>
  <si>
    <t>11:123592239:A:C</t>
  </si>
  <si>
    <t>Gene Set</t>
  </si>
  <si>
    <t>N genes</t>
  </si>
  <si>
    <t>Beta</t>
  </si>
  <si>
    <t>Beta STD</t>
  </si>
  <si>
    <t>SE</t>
  </si>
  <si>
    <t>Pbon</t>
  </si>
  <si>
    <t>GOMF_STRUCTURAL_CONSTITUENT_OF_TOOTH_ENAMEL</t>
  </si>
  <si>
    <t>GOCC_NUCLEAR_RNA_EXPORT_FACTOR_COMPLEX</t>
  </si>
  <si>
    <t>GOBP_LYSOSOMAL_MEMBRANE_ORGANIZATION</t>
  </si>
  <si>
    <t>REACTOME_DOPAMINE_CLEARANCE_FROM_THE_SYNAPTIC_CLEFT</t>
  </si>
  <si>
    <t>REACTOME_ENDOSOMAL_SORTING_COMPLEX_REQUIRED_FOR_TRANSPORT_ESCRT</t>
  </si>
  <si>
    <t>GOMF_OXYGEN_CARRIER_ACTIVITY</t>
  </si>
  <si>
    <t>GOCC_ESCRT_COMPLEX</t>
  </si>
  <si>
    <t>GOBP_CATECHOL_CONTAINING_COMPOUND_CATABOLIC_PROCESS</t>
  </si>
  <si>
    <t>GOBP_DNA_STRAND_RESECTION_INVOLVED_IN_REPLICATION_FORK_PROCESSING</t>
  </si>
  <si>
    <t>GOCC_AMPHISOME_MEMBRANE</t>
  </si>
  <si>
    <t>GOMF_LEUCINE_ZIPPER_DOMAIN_BINDING</t>
  </si>
  <si>
    <t>GOMF_LRR_DOMAIN_BINDING</t>
  </si>
  <si>
    <t>GOCC_CHROMOSOMAL_REGION</t>
  </si>
  <si>
    <t>SMIRNOV_CIRCULATING_ENDOTHELIOCYTES_IN_CANCER_DN</t>
  </si>
  <si>
    <t>GOMF_TRANSCRIPTION_COREGULATOR_ACTIVITY</t>
  </si>
  <si>
    <t>SESTO_RESPONSE_TO_UV_C6</t>
  </si>
  <si>
    <t>AZARE_NEOPLASTIC_TRANSFORMATION_BY_STAT3_DN</t>
  </si>
  <si>
    <t>GOMF_INOSITOL_TRISPHOSPHATE_PHOSPHATASE_ACTIVITY</t>
  </si>
  <si>
    <t>GENTILE_UV_RESPONSE_CLUSTER_D2</t>
  </si>
  <si>
    <t>GOMF_SINGLE_STRANDED_DNA_ENDODEOXYRIBONUCLEASE_ACTIVITY</t>
  </si>
  <si>
    <t>GOBP_STOMACH_DEVELOPMENT</t>
  </si>
  <si>
    <t>GOBP_NEGATIVE_REGULATION_OF_SMOOTH_MUSCLE_CELL_DIFFERENTIATION</t>
  </si>
  <si>
    <t>KIM_LIVER_CANCER_POOR_SURVIVAL_DN</t>
  </si>
  <si>
    <t>GOBP_REGULATION_OF_TELOMERE_MAINTENANCE_IN_RESPONSE_TO_DNA_DAMAGE</t>
  </si>
  <si>
    <t>GOBP_REGULATION_OF_MUSCLE_CELL_DIFFERENTIATION</t>
  </si>
  <si>
    <t>KYNG_WERNER_SYNDROM_AND_NORMAL_AGING_UP</t>
  </si>
  <si>
    <t>GOBP_NEGATIVE_REGULATION_OF_MUSCLE_CELL_DIFFERENTIATION</t>
  </si>
  <si>
    <t>Table S5b Top 100 Variants in GWAS of Patient PSB in All Ancestry Cohort</t>
  </si>
  <si>
    <t>Table S6b Top 100 Variants in GWAS of RDS in All Ancestry Cohort</t>
  </si>
  <si>
    <t>Table S4b Top 100 Variants in GWAS of All PSB in All Ancestry Cohort</t>
  </si>
  <si>
    <t>Table S3 Top 100 Variants in GWAS of RDS in European Ancestry Cohort</t>
  </si>
  <si>
    <t>Table S2 Top 100 Variants in GWAS of Patient PSB in European Ancestry Cohort</t>
  </si>
  <si>
    <t>Table S1 Top 100 Variants in GWAS of All PSB in European Ancestry Cohort</t>
  </si>
  <si>
    <t>Gene</t>
  </si>
  <si>
    <t>Symbol</t>
  </si>
  <si>
    <t>HUGO</t>
  </si>
  <si>
    <t>entrezID</t>
  </si>
  <si>
    <t>strand</t>
  </si>
  <si>
    <t>type</t>
  </si>
  <si>
    <t>pLI</t>
  </si>
  <si>
    <t>ncRVIS</t>
  </si>
  <si>
    <t>posMapSNPs</t>
  </si>
  <si>
    <t>posMapMaxCADD</t>
  </si>
  <si>
    <t>minGwasP</t>
  </si>
  <si>
    <t>Genomic Locus</t>
  </si>
  <si>
    <t>ENSG00000133805</t>
  </si>
  <si>
    <t>AMPD3</t>
  </si>
  <si>
    <t>protein_coding</t>
  </si>
  <si>
    <t>ENSG00000164828</t>
  </si>
  <si>
    <t>SUN1</t>
  </si>
  <si>
    <t>ENSG00000166261</t>
  </si>
  <si>
    <t>ZNF202</t>
  </si>
  <si>
    <t>ENSG00000200197</t>
  </si>
  <si>
    <t>RNU1-21P</t>
  </si>
  <si>
    <t>NA</t>
  </si>
  <si>
    <t>snRNA</t>
  </si>
  <si>
    <t>ENSG00000266814</t>
  </si>
  <si>
    <t>AP000868.1</t>
  </si>
  <si>
    <t>miRNA</t>
  </si>
  <si>
    <t>Table S5c FUMA SNP2Gene Mapping for Patient PSB in All Ancestry Cohort</t>
  </si>
  <si>
    <t>Table S5d  MAGMA Gene-Set Analysis for Patient PSB in All Ancestry Cohort, Top 10 Gene-sets</t>
  </si>
  <si>
    <t>Table S4d  MAGMA Gene-Set Analysis for All PSB in All Ancestry Cohort, Top 10 Gene-sets</t>
  </si>
  <si>
    <t>ENSG00000076043</t>
  </si>
  <si>
    <t>REXO2</t>
  </si>
  <si>
    <t>ENSG00000076053</t>
  </si>
  <si>
    <t>RBM7</t>
  </si>
  <si>
    <t>ENSG00000180425</t>
  </si>
  <si>
    <t>C11orf71</t>
  </si>
  <si>
    <t>ENSG00000217809</t>
  </si>
  <si>
    <t>FAT1P1</t>
  </si>
  <si>
    <t>pseudogene</t>
  </si>
  <si>
    <t>ENSG00000232900</t>
  </si>
  <si>
    <t>RP4-697P8.3</t>
  </si>
  <si>
    <t>lincRNA</t>
  </si>
  <si>
    <t>ENSG00000255663</t>
  </si>
  <si>
    <t>RP11-212D19.4</t>
  </si>
  <si>
    <t>ENSG00000255982</t>
  </si>
  <si>
    <t>NXPE2P1</t>
  </si>
  <si>
    <t>ENSG00000256533</t>
  </si>
  <si>
    <t>RP11-212D19.5</t>
  </si>
  <si>
    <t>ENSG00000270777</t>
  </si>
  <si>
    <t>RP11-103J8.2</t>
  </si>
  <si>
    <t>ENSG00000270792</t>
  </si>
  <si>
    <t>RP11-103J8.1</t>
  </si>
  <si>
    <t>antisense</t>
  </si>
  <si>
    <t>Table 6d  MAGMA Gene-Set Analysis for RDS in All Ancestry Cohort, Top 10 Gene-sets</t>
  </si>
  <si>
    <t>Table S4c FUMA SNP2Gene Mapping for All PSB in All Ancestry Cohort</t>
  </si>
  <si>
    <t>Table S6c FUMA SNP2Gene Mapping for Patient PSB in All Ancestry Cohort</t>
  </si>
  <si>
    <t>ENSG00000215203</t>
  </si>
  <si>
    <t>GRXCR1</t>
  </si>
  <si>
    <t>ENSG00000252595</t>
  </si>
  <si>
    <t>RN7SKP82</t>
  </si>
  <si>
    <t>misc_RNA</t>
  </si>
  <si>
    <t>Table S9. Polygenic Risk Score Results for Personality Traits predicting PSB / RDS</t>
  </si>
  <si>
    <t>Table S8. Polygenic Risk Score Results for Behaviours predicting PSB / RDS</t>
  </si>
  <si>
    <t>Table S7. Polygenic Risk Score Results for Psychiatric Phenotypes predicting PSB / R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1" fontId="5" fillId="0" borderId="0" xfId="0" applyNumberFormat="1" applyFont="1"/>
    <xf numFmtId="11" fontId="2" fillId="0" borderId="0" xfId="0" applyNumberFormat="1" applyFont="1"/>
    <xf numFmtId="0" fontId="6" fillId="0" borderId="0" xfId="0" applyFont="1"/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Fill="1"/>
    <xf numFmtId="0" fontId="7" fillId="0" borderId="0" xfId="0" applyFont="1"/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23DA1-97A3-40AC-B580-B9A7F6D1779B}">
  <dimension ref="A1:K102"/>
  <sheetViews>
    <sheetView tabSelected="1" workbookViewId="0"/>
  </sheetViews>
  <sheetFormatPr defaultRowHeight="15" x14ac:dyDescent="0.25"/>
  <sheetData>
    <row r="1" spans="1:11" x14ac:dyDescent="0.25">
      <c r="A1" s="12" t="s">
        <v>614</v>
      </c>
    </row>
    <row r="2" spans="1:11" x14ac:dyDescent="0.25">
      <c r="A2" t="s">
        <v>62</v>
      </c>
      <c r="B2" t="s">
        <v>63</v>
      </c>
      <c r="C2" t="s">
        <v>49</v>
      </c>
      <c r="D2" t="s">
        <v>65</v>
      </c>
      <c r="E2" t="s">
        <v>66</v>
      </c>
      <c r="F2" t="s">
        <v>67</v>
      </c>
      <c r="G2" t="s">
        <v>68</v>
      </c>
      <c r="H2" t="s">
        <v>69</v>
      </c>
      <c r="I2" t="s">
        <v>70</v>
      </c>
      <c r="J2" t="s">
        <v>71</v>
      </c>
      <c r="K2" t="s">
        <v>9</v>
      </c>
    </row>
    <row r="3" spans="1:11" x14ac:dyDescent="0.25">
      <c r="A3">
        <v>11</v>
      </c>
      <c r="B3">
        <v>10391880</v>
      </c>
      <c r="C3" t="s">
        <v>174</v>
      </c>
      <c r="D3" t="s">
        <v>73</v>
      </c>
      <c r="E3" t="s">
        <v>72</v>
      </c>
      <c r="F3">
        <v>0.14890900000000001</v>
      </c>
      <c r="G3">
        <v>1192</v>
      </c>
      <c r="H3">
        <v>1.74105</v>
      </c>
      <c r="I3">
        <v>0.124919</v>
      </c>
      <c r="J3">
        <v>4.4387699999999999</v>
      </c>
      <c r="K3" s="9">
        <v>9.0476499999999997E-6</v>
      </c>
    </row>
    <row r="4" spans="1:11" x14ac:dyDescent="0.25">
      <c r="A4">
        <v>11</v>
      </c>
      <c r="B4">
        <v>10390581</v>
      </c>
      <c r="C4" t="s">
        <v>56</v>
      </c>
      <c r="D4" t="s">
        <v>72</v>
      </c>
      <c r="E4" t="s">
        <v>73</v>
      </c>
      <c r="F4">
        <v>0.14555399999999999</v>
      </c>
      <c r="G4">
        <v>1192</v>
      </c>
      <c r="H4">
        <v>1.7342</v>
      </c>
      <c r="I4">
        <v>0.12690399999999999</v>
      </c>
      <c r="J4">
        <v>4.3383000000000003</v>
      </c>
      <c r="K4" s="9">
        <v>1.4358999999999999E-5</v>
      </c>
    </row>
    <row r="5" spans="1:11" x14ac:dyDescent="0.25">
      <c r="A5">
        <v>9</v>
      </c>
      <c r="B5">
        <v>5238460</v>
      </c>
      <c r="C5" t="s">
        <v>175</v>
      </c>
      <c r="D5" t="s">
        <v>73</v>
      </c>
      <c r="E5" t="s">
        <v>72</v>
      </c>
      <c r="F5">
        <v>0.26658300000000001</v>
      </c>
      <c r="G5">
        <v>1191</v>
      </c>
      <c r="H5">
        <v>0.63034100000000004</v>
      </c>
      <c r="I5">
        <v>0.106456</v>
      </c>
      <c r="J5">
        <v>-4.33507</v>
      </c>
      <c r="K5" s="9">
        <v>1.4571400000000001E-5</v>
      </c>
    </row>
    <row r="6" spans="1:11" x14ac:dyDescent="0.25">
      <c r="A6">
        <v>18</v>
      </c>
      <c r="B6">
        <v>47123122</v>
      </c>
      <c r="C6" t="s">
        <v>176</v>
      </c>
      <c r="D6" t="s">
        <v>72</v>
      </c>
      <c r="E6" t="s">
        <v>73</v>
      </c>
      <c r="F6">
        <v>9.3540300000000007E-2</v>
      </c>
      <c r="G6">
        <v>1192</v>
      </c>
      <c r="H6">
        <v>1.9308799999999999</v>
      </c>
      <c r="I6">
        <v>0.15332599999999999</v>
      </c>
      <c r="J6">
        <v>4.2913699999999997</v>
      </c>
      <c r="K6" s="9">
        <v>1.7757600000000001E-5</v>
      </c>
    </row>
    <row r="7" spans="1:11" x14ac:dyDescent="0.25">
      <c r="A7">
        <v>17</v>
      </c>
      <c r="B7">
        <v>12620761</v>
      </c>
      <c r="C7" t="s">
        <v>100</v>
      </c>
      <c r="D7" t="s">
        <v>72</v>
      </c>
      <c r="E7" t="s">
        <v>73</v>
      </c>
      <c r="F7">
        <v>0.21434600000000001</v>
      </c>
      <c r="G7">
        <v>1192</v>
      </c>
      <c r="H7">
        <v>0.60986799999999997</v>
      </c>
      <c r="I7">
        <v>0.116802</v>
      </c>
      <c r="J7">
        <v>-4.2337699999999998</v>
      </c>
      <c r="K7" s="9">
        <v>2.2980699999999998E-5</v>
      </c>
    </row>
    <row r="8" spans="1:11" x14ac:dyDescent="0.25">
      <c r="A8">
        <v>14</v>
      </c>
      <c r="B8">
        <v>98214706</v>
      </c>
      <c r="C8" t="s">
        <v>177</v>
      </c>
      <c r="D8" t="s">
        <v>73</v>
      </c>
      <c r="E8" t="s">
        <v>72</v>
      </c>
      <c r="F8">
        <v>1.6359100000000001E-2</v>
      </c>
      <c r="G8">
        <v>1192</v>
      </c>
      <c r="H8">
        <v>5.8951700000000002</v>
      </c>
      <c r="I8">
        <v>0.42077799999999999</v>
      </c>
      <c r="J8">
        <v>4.2163199999999996</v>
      </c>
      <c r="K8" s="9">
        <v>2.4831999999999999E-5</v>
      </c>
    </row>
    <row r="9" spans="1:11" x14ac:dyDescent="0.25">
      <c r="A9">
        <v>11</v>
      </c>
      <c r="B9">
        <v>114333457</v>
      </c>
      <c r="C9" t="s">
        <v>58</v>
      </c>
      <c r="D9" t="s">
        <v>73</v>
      </c>
      <c r="E9" t="s">
        <v>72</v>
      </c>
      <c r="F9">
        <v>0.25838899999999998</v>
      </c>
      <c r="G9">
        <v>1192</v>
      </c>
      <c r="H9">
        <v>0.63536599999999999</v>
      </c>
      <c r="I9">
        <v>0.108949</v>
      </c>
      <c r="J9">
        <v>-4.1629800000000001</v>
      </c>
      <c r="K9" s="9">
        <v>3.1412299999999997E-5</v>
      </c>
    </row>
    <row r="10" spans="1:11" x14ac:dyDescent="0.25">
      <c r="A10">
        <v>16</v>
      </c>
      <c r="B10">
        <v>12949711</v>
      </c>
      <c r="C10" t="s">
        <v>178</v>
      </c>
      <c r="D10" t="s">
        <v>73</v>
      </c>
      <c r="E10" t="s">
        <v>72</v>
      </c>
      <c r="F10">
        <v>0.13182199999999999</v>
      </c>
      <c r="G10">
        <v>1191</v>
      </c>
      <c r="H10">
        <v>0.54426699999999995</v>
      </c>
      <c r="I10">
        <v>0.14980199999999999</v>
      </c>
      <c r="J10">
        <v>-4.0607899999999999</v>
      </c>
      <c r="K10" s="9">
        <v>4.8907099999999998E-5</v>
      </c>
    </row>
    <row r="11" spans="1:11" x14ac:dyDescent="0.25">
      <c r="A11">
        <v>10</v>
      </c>
      <c r="B11">
        <v>78674140</v>
      </c>
      <c r="C11" t="s">
        <v>179</v>
      </c>
      <c r="D11" t="s">
        <v>72</v>
      </c>
      <c r="E11" t="s">
        <v>73</v>
      </c>
      <c r="F11">
        <v>0.29026800000000003</v>
      </c>
      <c r="G11">
        <v>1192</v>
      </c>
      <c r="H11">
        <v>0.66025800000000001</v>
      </c>
      <c r="I11">
        <v>0.102293</v>
      </c>
      <c r="J11">
        <v>-4.0582000000000003</v>
      </c>
      <c r="K11" s="9">
        <v>4.9453100000000003E-5</v>
      </c>
    </row>
    <row r="12" spans="1:11" x14ac:dyDescent="0.25">
      <c r="A12">
        <v>9</v>
      </c>
      <c r="B12">
        <v>31586876</v>
      </c>
      <c r="C12" t="s">
        <v>180</v>
      </c>
      <c r="D12" t="s">
        <v>73</v>
      </c>
      <c r="E12" t="s">
        <v>72</v>
      </c>
      <c r="F12">
        <v>0.24203</v>
      </c>
      <c r="G12">
        <v>1192</v>
      </c>
      <c r="H12">
        <v>1.5247299999999999</v>
      </c>
      <c r="I12">
        <v>0.103987</v>
      </c>
      <c r="J12">
        <v>4.0564200000000001</v>
      </c>
      <c r="K12" s="9">
        <v>4.9830499999999997E-5</v>
      </c>
    </row>
    <row r="13" spans="1:11" x14ac:dyDescent="0.25">
      <c r="A13">
        <v>3</v>
      </c>
      <c r="B13">
        <v>3643141</v>
      </c>
      <c r="C13" t="s">
        <v>181</v>
      </c>
      <c r="D13" t="s">
        <v>73</v>
      </c>
      <c r="E13" t="s">
        <v>72</v>
      </c>
      <c r="F13">
        <v>0.213087</v>
      </c>
      <c r="G13">
        <v>1192</v>
      </c>
      <c r="H13">
        <v>0.62609999999999999</v>
      </c>
      <c r="I13">
        <v>0.11626400000000001</v>
      </c>
      <c r="J13">
        <v>-4.0274400000000004</v>
      </c>
      <c r="K13" s="9">
        <v>5.6388599999999997E-5</v>
      </c>
    </row>
    <row r="14" spans="1:11" x14ac:dyDescent="0.25">
      <c r="A14">
        <v>7</v>
      </c>
      <c r="B14">
        <v>9124433</v>
      </c>
      <c r="C14" t="s">
        <v>182</v>
      </c>
      <c r="D14" t="s">
        <v>72</v>
      </c>
      <c r="E14" t="s">
        <v>73</v>
      </c>
      <c r="F14">
        <v>0.19437399999999999</v>
      </c>
      <c r="G14">
        <v>1191</v>
      </c>
      <c r="H14">
        <v>1.5593600000000001</v>
      </c>
      <c r="I14">
        <v>0.11074199999999999</v>
      </c>
      <c r="J14">
        <v>4.0118</v>
      </c>
      <c r="K14" s="9">
        <v>6.0258099999999998E-5</v>
      </c>
    </row>
    <row r="15" spans="1:11" x14ac:dyDescent="0.25">
      <c r="A15">
        <v>18</v>
      </c>
      <c r="B15">
        <v>72913537</v>
      </c>
      <c r="C15" t="s">
        <v>183</v>
      </c>
      <c r="D15" t="s">
        <v>80</v>
      </c>
      <c r="E15" t="s">
        <v>73</v>
      </c>
      <c r="F15">
        <v>3.6073800000000003E-2</v>
      </c>
      <c r="G15">
        <v>1192</v>
      </c>
      <c r="H15">
        <v>2.56488</v>
      </c>
      <c r="I15">
        <v>0.23497399999999999</v>
      </c>
      <c r="J15">
        <v>4.0085800000000003</v>
      </c>
      <c r="K15" s="9">
        <v>6.1085499999999996E-5</v>
      </c>
    </row>
    <row r="16" spans="1:11" x14ac:dyDescent="0.25">
      <c r="A16">
        <v>5</v>
      </c>
      <c r="B16">
        <v>2985897</v>
      </c>
      <c r="C16" t="s">
        <v>184</v>
      </c>
      <c r="D16" t="s">
        <v>72</v>
      </c>
      <c r="E16" t="s">
        <v>73</v>
      </c>
      <c r="F16">
        <v>0.125</v>
      </c>
      <c r="G16">
        <v>1192</v>
      </c>
      <c r="H16">
        <v>1.7083699999999999</v>
      </c>
      <c r="I16">
        <v>0.13403999999999999</v>
      </c>
      <c r="J16">
        <v>3.9953699999999999</v>
      </c>
      <c r="K16" s="9">
        <v>6.4593599999999998E-5</v>
      </c>
    </row>
    <row r="17" spans="1:11" x14ac:dyDescent="0.25">
      <c r="A17">
        <v>18</v>
      </c>
      <c r="B17">
        <v>70479987</v>
      </c>
      <c r="C17" t="s">
        <v>185</v>
      </c>
      <c r="D17" t="s">
        <v>72</v>
      </c>
      <c r="E17" t="s">
        <v>73</v>
      </c>
      <c r="F17">
        <v>8.3892600000000008E-3</v>
      </c>
      <c r="G17">
        <v>1192</v>
      </c>
      <c r="H17">
        <v>13.7698</v>
      </c>
      <c r="I17">
        <v>0.65747500000000003</v>
      </c>
      <c r="J17">
        <v>3.9887100000000002</v>
      </c>
      <c r="K17" s="9">
        <v>6.6433599999999994E-5</v>
      </c>
    </row>
    <row r="18" spans="1:11" x14ac:dyDescent="0.25">
      <c r="A18">
        <v>18</v>
      </c>
      <c r="B18">
        <v>70459346</v>
      </c>
      <c r="C18" t="s">
        <v>186</v>
      </c>
      <c r="D18" t="s">
        <v>73</v>
      </c>
      <c r="E18" t="s">
        <v>80</v>
      </c>
      <c r="F18">
        <v>8.3963100000000006E-3</v>
      </c>
      <c r="G18">
        <v>1191</v>
      </c>
      <c r="H18">
        <v>13.784700000000001</v>
      </c>
      <c r="I18">
        <v>0.65777300000000005</v>
      </c>
      <c r="J18">
        <v>3.98855</v>
      </c>
      <c r="K18" s="9">
        <v>6.64796E-5</v>
      </c>
    </row>
    <row r="19" spans="1:11" x14ac:dyDescent="0.25">
      <c r="A19">
        <v>12</v>
      </c>
      <c r="B19">
        <v>123727443</v>
      </c>
      <c r="C19" t="s">
        <v>187</v>
      </c>
      <c r="D19" t="s">
        <v>73</v>
      </c>
      <c r="E19" t="s">
        <v>72</v>
      </c>
      <c r="F19">
        <v>0.34521800000000002</v>
      </c>
      <c r="G19">
        <v>1192</v>
      </c>
      <c r="H19">
        <v>1.45461</v>
      </c>
      <c r="I19">
        <v>9.4250500000000001E-2</v>
      </c>
      <c r="J19">
        <v>3.9759799999999998</v>
      </c>
      <c r="K19" s="9">
        <v>7.0091400000000005E-5</v>
      </c>
    </row>
    <row r="20" spans="1:11" x14ac:dyDescent="0.25">
      <c r="A20">
        <v>6</v>
      </c>
      <c r="B20">
        <v>110737031</v>
      </c>
      <c r="C20" t="s">
        <v>188</v>
      </c>
      <c r="D20" t="s">
        <v>72</v>
      </c>
      <c r="E20" t="s">
        <v>73</v>
      </c>
      <c r="F20">
        <v>1.34228E-2</v>
      </c>
      <c r="G20">
        <v>1192</v>
      </c>
      <c r="H20">
        <v>5.8460299999999998</v>
      </c>
      <c r="I20">
        <v>0.44492799999999999</v>
      </c>
      <c r="J20">
        <v>3.9686499999999998</v>
      </c>
      <c r="K20" s="9">
        <v>7.2281700000000003E-5</v>
      </c>
    </row>
    <row r="21" spans="1:11" x14ac:dyDescent="0.25">
      <c r="A21">
        <v>1</v>
      </c>
      <c r="B21">
        <v>229828705</v>
      </c>
      <c r="C21" t="s">
        <v>189</v>
      </c>
      <c r="D21" t="s">
        <v>73</v>
      </c>
      <c r="E21" t="s">
        <v>80</v>
      </c>
      <c r="F21">
        <v>1.9714800000000001E-2</v>
      </c>
      <c r="G21">
        <v>1192</v>
      </c>
      <c r="H21">
        <v>3.5783900000000002</v>
      </c>
      <c r="I21">
        <v>0.322548</v>
      </c>
      <c r="J21">
        <v>3.9526300000000001</v>
      </c>
      <c r="K21" s="9">
        <v>7.7295900000000006E-5</v>
      </c>
    </row>
    <row r="22" spans="1:11" x14ac:dyDescent="0.25">
      <c r="A22">
        <v>6</v>
      </c>
      <c r="B22">
        <v>65289746</v>
      </c>
      <c r="C22" t="s">
        <v>190</v>
      </c>
      <c r="D22" t="s">
        <v>72</v>
      </c>
      <c r="E22" t="s">
        <v>73</v>
      </c>
      <c r="F22">
        <v>0.301174</v>
      </c>
      <c r="G22">
        <v>1192</v>
      </c>
      <c r="H22">
        <v>1.47468</v>
      </c>
      <c r="I22">
        <v>9.8298300000000005E-2</v>
      </c>
      <c r="J22">
        <v>3.95167</v>
      </c>
      <c r="K22" s="9">
        <v>7.7606800000000004E-5</v>
      </c>
    </row>
    <row r="23" spans="1:11" x14ac:dyDescent="0.25">
      <c r="A23">
        <v>16</v>
      </c>
      <c r="B23">
        <v>10631912</v>
      </c>
      <c r="C23" t="s">
        <v>74</v>
      </c>
      <c r="D23" t="s">
        <v>72</v>
      </c>
      <c r="E23" t="s">
        <v>73</v>
      </c>
      <c r="F23">
        <v>0.190856</v>
      </c>
      <c r="G23">
        <v>1192</v>
      </c>
      <c r="H23">
        <v>1.5355099999999999</v>
      </c>
      <c r="I23">
        <v>0.10878</v>
      </c>
      <c r="J23">
        <v>3.94245</v>
      </c>
      <c r="K23" s="9">
        <v>8.0654499999999998E-5</v>
      </c>
    </row>
    <row r="24" spans="1:11" x14ac:dyDescent="0.25">
      <c r="A24">
        <v>8</v>
      </c>
      <c r="B24">
        <v>105377967</v>
      </c>
      <c r="C24" t="s">
        <v>191</v>
      </c>
      <c r="D24" t="s">
        <v>72</v>
      </c>
      <c r="E24" t="s">
        <v>73</v>
      </c>
      <c r="F24">
        <v>2.3489900000000001E-2</v>
      </c>
      <c r="G24">
        <v>1192</v>
      </c>
      <c r="H24">
        <v>3.15672</v>
      </c>
      <c r="I24">
        <v>0.29164899999999999</v>
      </c>
      <c r="J24">
        <v>3.9414899999999999</v>
      </c>
      <c r="K24" s="9">
        <v>8.0977199999999994E-5</v>
      </c>
    </row>
    <row r="25" spans="1:11" x14ac:dyDescent="0.25">
      <c r="A25">
        <v>14</v>
      </c>
      <c r="B25">
        <v>63777253</v>
      </c>
      <c r="C25" t="s">
        <v>109</v>
      </c>
      <c r="D25" t="s">
        <v>73</v>
      </c>
      <c r="E25" t="s">
        <v>72</v>
      </c>
      <c r="F25">
        <v>0.264706</v>
      </c>
      <c r="G25">
        <v>1190</v>
      </c>
      <c r="H25">
        <v>1.4870300000000001</v>
      </c>
      <c r="I25">
        <v>0.100754</v>
      </c>
      <c r="J25">
        <v>3.9380999999999999</v>
      </c>
      <c r="K25" s="9">
        <v>8.2127900000000004E-5</v>
      </c>
    </row>
    <row r="26" spans="1:11" x14ac:dyDescent="0.25">
      <c r="A26">
        <v>15</v>
      </c>
      <c r="B26">
        <v>87388101</v>
      </c>
      <c r="C26" t="s">
        <v>98</v>
      </c>
      <c r="D26" t="s">
        <v>72</v>
      </c>
      <c r="E26" t="s">
        <v>73</v>
      </c>
      <c r="F26">
        <v>0.17911099999999999</v>
      </c>
      <c r="G26">
        <v>1192</v>
      </c>
      <c r="H26">
        <v>0.61666699999999997</v>
      </c>
      <c r="I26">
        <v>0.122902</v>
      </c>
      <c r="J26">
        <v>-3.9334199999999999</v>
      </c>
      <c r="K26" s="9">
        <v>8.3744499999999998E-5</v>
      </c>
    </row>
    <row r="27" spans="1:11" x14ac:dyDescent="0.25">
      <c r="A27">
        <v>5</v>
      </c>
      <c r="B27">
        <v>118480316</v>
      </c>
      <c r="C27" t="s">
        <v>192</v>
      </c>
      <c r="D27" t="s">
        <v>72</v>
      </c>
      <c r="E27" t="s">
        <v>73</v>
      </c>
      <c r="F27">
        <v>6.2393200000000003E-2</v>
      </c>
      <c r="G27">
        <v>1170</v>
      </c>
      <c r="H27">
        <v>0.41851300000000002</v>
      </c>
      <c r="I27">
        <v>0.22151999999999999</v>
      </c>
      <c r="J27">
        <v>-3.9321299999999999</v>
      </c>
      <c r="K27" s="9">
        <v>8.4195000000000003E-5</v>
      </c>
    </row>
    <row r="28" spans="1:11" x14ac:dyDescent="0.25">
      <c r="A28">
        <v>4</v>
      </c>
      <c r="B28">
        <v>175860563</v>
      </c>
      <c r="C28" t="s">
        <v>170</v>
      </c>
      <c r="D28" t="s">
        <v>80</v>
      </c>
      <c r="E28" t="s">
        <v>73</v>
      </c>
      <c r="F28">
        <v>0.34312100000000001</v>
      </c>
      <c r="G28">
        <v>1192</v>
      </c>
      <c r="H28">
        <v>1.4582299999999999</v>
      </c>
      <c r="I28">
        <v>9.6098699999999995E-2</v>
      </c>
      <c r="J28">
        <v>3.9254099999999998</v>
      </c>
      <c r="K28" s="9">
        <v>8.6581899999999999E-5</v>
      </c>
    </row>
    <row r="29" spans="1:11" x14ac:dyDescent="0.25">
      <c r="A29">
        <v>1</v>
      </c>
      <c r="B29">
        <v>14549415</v>
      </c>
      <c r="C29" t="s">
        <v>115</v>
      </c>
      <c r="D29" t="s">
        <v>72</v>
      </c>
      <c r="E29" t="s">
        <v>73</v>
      </c>
      <c r="F29">
        <v>9.8993300000000006E-2</v>
      </c>
      <c r="G29">
        <v>1192</v>
      </c>
      <c r="H29">
        <v>0.51729000000000003</v>
      </c>
      <c r="I29">
        <v>0.16881399999999999</v>
      </c>
      <c r="J29">
        <v>-3.90462</v>
      </c>
      <c r="K29" s="9">
        <v>9.4375299999999997E-5</v>
      </c>
    </row>
    <row r="30" spans="1:11" x14ac:dyDescent="0.25">
      <c r="A30">
        <v>2</v>
      </c>
      <c r="B30">
        <v>64642433</v>
      </c>
      <c r="C30" t="s">
        <v>193</v>
      </c>
      <c r="D30" t="s">
        <v>73</v>
      </c>
      <c r="E30" t="s">
        <v>72</v>
      </c>
      <c r="F30">
        <v>3.14597E-2</v>
      </c>
      <c r="G30">
        <v>1192</v>
      </c>
      <c r="H30">
        <v>0.23483699999999999</v>
      </c>
      <c r="I30">
        <v>0.371284</v>
      </c>
      <c r="J30">
        <v>-3.9023099999999999</v>
      </c>
      <c r="K30" s="9">
        <v>9.5278400000000006E-5</v>
      </c>
    </row>
    <row r="31" spans="1:11" x14ac:dyDescent="0.25">
      <c r="A31">
        <v>20</v>
      </c>
      <c r="B31">
        <v>785108</v>
      </c>
      <c r="C31" t="s">
        <v>148</v>
      </c>
      <c r="D31" t="s">
        <v>73</v>
      </c>
      <c r="E31" t="s">
        <v>72</v>
      </c>
      <c r="F31">
        <v>0.32298700000000002</v>
      </c>
      <c r="G31">
        <v>1192</v>
      </c>
      <c r="H31">
        <v>1.4552</v>
      </c>
      <c r="I31">
        <v>9.6169199999999996E-2</v>
      </c>
      <c r="J31">
        <v>3.9009</v>
      </c>
      <c r="K31" s="9">
        <v>9.5835199999999993E-5</v>
      </c>
    </row>
    <row r="32" spans="1:11" x14ac:dyDescent="0.25">
      <c r="A32">
        <v>3</v>
      </c>
      <c r="B32">
        <v>23032225</v>
      </c>
      <c r="C32" t="s">
        <v>194</v>
      </c>
      <c r="D32" t="s">
        <v>73</v>
      </c>
      <c r="E32" t="s">
        <v>72</v>
      </c>
      <c r="F32">
        <v>0.50084300000000004</v>
      </c>
      <c r="G32">
        <v>1186</v>
      </c>
      <c r="H32">
        <v>1.4217</v>
      </c>
      <c r="I32">
        <v>9.0358999999999995E-2</v>
      </c>
      <c r="J32">
        <v>3.8939499999999998</v>
      </c>
      <c r="K32" s="9">
        <v>9.8623900000000003E-5</v>
      </c>
    </row>
    <row r="33" spans="1:11" x14ac:dyDescent="0.25">
      <c r="A33">
        <v>1</v>
      </c>
      <c r="B33">
        <v>32197257</v>
      </c>
      <c r="C33" t="s">
        <v>162</v>
      </c>
      <c r="D33" t="s">
        <v>72</v>
      </c>
      <c r="E33" t="s">
        <v>73</v>
      </c>
      <c r="F33">
        <v>0.18540300000000001</v>
      </c>
      <c r="G33">
        <v>1192</v>
      </c>
      <c r="H33">
        <v>1.55138</v>
      </c>
      <c r="I33">
        <v>0.112786</v>
      </c>
      <c r="J33">
        <v>3.8936099999999998</v>
      </c>
      <c r="K33" s="9">
        <v>9.87649E-5</v>
      </c>
    </row>
    <row r="34" spans="1:11" x14ac:dyDescent="0.25">
      <c r="A34">
        <v>1</v>
      </c>
      <c r="B34">
        <v>60659719</v>
      </c>
      <c r="C34" t="s">
        <v>195</v>
      </c>
      <c r="D34" t="s">
        <v>72</v>
      </c>
      <c r="E34" t="s">
        <v>73</v>
      </c>
      <c r="F34">
        <v>0.161913</v>
      </c>
      <c r="G34">
        <v>1192</v>
      </c>
      <c r="H34">
        <v>1.5982000000000001</v>
      </c>
      <c r="I34">
        <v>0.12077</v>
      </c>
      <c r="J34">
        <v>3.8824100000000001</v>
      </c>
      <c r="K34">
        <v>1.03424E-4</v>
      </c>
    </row>
    <row r="35" spans="1:11" x14ac:dyDescent="0.25">
      <c r="A35">
        <v>6</v>
      </c>
      <c r="B35">
        <v>99594857</v>
      </c>
      <c r="C35" t="s">
        <v>196</v>
      </c>
      <c r="D35" t="s">
        <v>73</v>
      </c>
      <c r="E35" t="s">
        <v>72</v>
      </c>
      <c r="F35">
        <v>0.235319</v>
      </c>
      <c r="G35">
        <v>1192</v>
      </c>
      <c r="H35">
        <v>1.4919</v>
      </c>
      <c r="I35">
        <v>0.103085</v>
      </c>
      <c r="J35">
        <v>3.8807800000000001</v>
      </c>
      <c r="K35">
        <v>1.0412300000000001E-4</v>
      </c>
    </row>
    <row r="36" spans="1:11" x14ac:dyDescent="0.25">
      <c r="A36">
        <v>10</v>
      </c>
      <c r="B36">
        <v>2713713</v>
      </c>
      <c r="C36" t="s">
        <v>197</v>
      </c>
      <c r="D36" t="s">
        <v>72</v>
      </c>
      <c r="E36" t="s">
        <v>73</v>
      </c>
      <c r="F36">
        <v>0.22609099999999999</v>
      </c>
      <c r="G36">
        <v>1192</v>
      </c>
      <c r="H36">
        <v>0.64910199999999996</v>
      </c>
      <c r="I36">
        <v>0.111705</v>
      </c>
      <c r="J36">
        <v>-3.8687999999999998</v>
      </c>
      <c r="K36">
        <v>1.09372E-4</v>
      </c>
    </row>
    <row r="37" spans="1:11" x14ac:dyDescent="0.25">
      <c r="A37">
        <v>12</v>
      </c>
      <c r="B37">
        <v>9833398</v>
      </c>
      <c r="C37" t="s">
        <v>198</v>
      </c>
      <c r="D37" t="s">
        <v>73</v>
      </c>
      <c r="E37" t="s">
        <v>72</v>
      </c>
      <c r="F37">
        <v>0.14315700000000001</v>
      </c>
      <c r="G37">
        <v>1191</v>
      </c>
      <c r="H37">
        <v>1.62584</v>
      </c>
      <c r="I37">
        <v>0.12575900000000001</v>
      </c>
      <c r="J37">
        <v>3.8647200000000002</v>
      </c>
      <c r="K37">
        <v>1.11216E-4</v>
      </c>
    </row>
    <row r="38" spans="1:11" x14ac:dyDescent="0.25">
      <c r="A38">
        <v>15</v>
      </c>
      <c r="B38">
        <v>46133052</v>
      </c>
      <c r="C38" t="s">
        <v>199</v>
      </c>
      <c r="D38" t="s">
        <v>80</v>
      </c>
      <c r="E38" t="s">
        <v>73</v>
      </c>
      <c r="F38">
        <v>5.3271800000000001E-2</v>
      </c>
      <c r="G38">
        <v>1192</v>
      </c>
      <c r="H38">
        <v>2.11449</v>
      </c>
      <c r="I38">
        <v>0.19406100000000001</v>
      </c>
      <c r="J38">
        <v>3.85866</v>
      </c>
      <c r="K38">
        <v>1.1401299999999999E-4</v>
      </c>
    </row>
    <row r="39" spans="1:11" x14ac:dyDescent="0.25">
      <c r="A39">
        <v>17</v>
      </c>
      <c r="B39">
        <v>72404215</v>
      </c>
      <c r="C39" t="s">
        <v>200</v>
      </c>
      <c r="D39" t="s">
        <v>72</v>
      </c>
      <c r="E39" t="s">
        <v>73</v>
      </c>
      <c r="F39">
        <v>0.102532</v>
      </c>
      <c r="G39">
        <v>1185</v>
      </c>
      <c r="H39">
        <v>1.7235400000000001</v>
      </c>
      <c r="I39">
        <v>0.14131099999999999</v>
      </c>
      <c r="J39">
        <v>3.8523800000000001</v>
      </c>
      <c r="K39">
        <v>1.16976E-4</v>
      </c>
    </row>
    <row r="40" spans="1:11" x14ac:dyDescent="0.25">
      <c r="A40">
        <v>5</v>
      </c>
      <c r="B40">
        <v>118414793</v>
      </c>
      <c r="C40" t="s">
        <v>201</v>
      </c>
      <c r="D40" t="s">
        <v>73</v>
      </c>
      <c r="E40" t="s">
        <v>72</v>
      </c>
      <c r="F40">
        <v>5.8724800000000001E-2</v>
      </c>
      <c r="G40">
        <v>1192</v>
      </c>
      <c r="H40">
        <v>0.41588199999999997</v>
      </c>
      <c r="I40">
        <v>0.22798499999999999</v>
      </c>
      <c r="J40">
        <v>-3.8483000000000001</v>
      </c>
      <c r="K40">
        <v>1.1893899999999999E-4</v>
      </c>
    </row>
    <row r="41" spans="1:11" x14ac:dyDescent="0.25">
      <c r="A41">
        <v>2</v>
      </c>
      <c r="B41">
        <v>43396135</v>
      </c>
      <c r="C41" t="s">
        <v>202</v>
      </c>
      <c r="D41" t="s">
        <v>73</v>
      </c>
      <c r="E41" t="s">
        <v>72</v>
      </c>
      <c r="F41">
        <v>0.43204700000000001</v>
      </c>
      <c r="G41">
        <v>1192</v>
      </c>
      <c r="H41">
        <v>1.42195</v>
      </c>
      <c r="I41">
        <v>9.1689699999999999E-2</v>
      </c>
      <c r="J41">
        <v>3.8393299999999999</v>
      </c>
      <c r="K41">
        <v>1.2337000000000001E-4</v>
      </c>
    </row>
    <row r="42" spans="1:11" x14ac:dyDescent="0.25">
      <c r="A42">
        <v>12</v>
      </c>
      <c r="B42">
        <v>630984</v>
      </c>
      <c r="C42" t="s">
        <v>203</v>
      </c>
      <c r="D42" t="s">
        <v>73</v>
      </c>
      <c r="E42" t="s">
        <v>72</v>
      </c>
      <c r="F42">
        <v>0.16694600000000001</v>
      </c>
      <c r="G42">
        <v>1192</v>
      </c>
      <c r="H42">
        <v>0.60475500000000004</v>
      </c>
      <c r="I42">
        <v>0.131385</v>
      </c>
      <c r="J42">
        <v>-3.8279100000000001</v>
      </c>
      <c r="K42">
        <v>1.2923500000000001E-4</v>
      </c>
    </row>
    <row r="43" spans="1:11" x14ac:dyDescent="0.25">
      <c r="A43">
        <v>3</v>
      </c>
      <c r="B43">
        <v>174879055</v>
      </c>
      <c r="C43" t="s">
        <v>204</v>
      </c>
      <c r="D43" t="s">
        <v>73</v>
      </c>
      <c r="E43" t="s">
        <v>72</v>
      </c>
      <c r="F43">
        <v>9.3199000000000004E-2</v>
      </c>
      <c r="G43">
        <v>1191</v>
      </c>
      <c r="H43">
        <v>0.51984200000000003</v>
      </c>
      <c r="I43">
        <v>0.170988</v>
      </c>
      <c r="J43">
        <v>-3.8261799999999999</v>
      </c>
      <c r="K43">
        <v>1.30147E-4</v>
      </c>
    </row>
    <row r="44" spans="1:11" x14ac:dyDescent="0.25">
      <c r="A44">
        <v>10</v>
      </c>
      <c r="B44">
        <v>11290295</v>
      </c>
      <c r="C44" t="s">
        <v>205</v>
      </c>
      <c r="D44" t="s">
        <v>73</v>
      </c>
      <c r="E44" t="s">
        <v>72</v>
      </c>
      <c r="F44">
        <v>0.40016800000000002</v>
      </c>
      <c r="G44">
        <v>1192</v>
      </c>
      <c r="H44">
        <v>0.697905</v>
      </c>
      <c r="I44">
        <v>9.4031799999999999E-2</v>
      </c>
      <c r="J44">
        <v>-3.8250000000000002</v>
      </c>
      <c r="K44">
        <v>1.3077E-4</v>
      </c>
    </row>
    <row r="45" spans="1:11" x14ac:dyDescent="0.25">
      <c r="A45">
        <v>9</v>
      </c>
      <c r="B45">
        <v>5219131</v>
      </c>
      <c r="C45" t="s">
        <v>206</v>
      </c>
      <c r="D45" t="s">
        <v>73</v>
      </c>
      <c r="E45" t="s">
        <v>72</v>
      </c>
      <c r="F45">
        <v>0.30075499999999999</v>
      </c>
      <c r="G45">
        <v>1192</v>
      </c>
      <c r="H45">
        <v>0.67988199999999999</v>
      </c>
      <c r="I45">
        <v>0.10097200000000001</v>
      </c>
      <c r="J45">
        <v>-3.8212100000000002</v>
      </c>
      <c r="K45">
        <v>1.32798E-4</v>
      </c>
    </row>
    <row r="46" spans="1:11" x14ac:dyDescent="0.25">
      <c r="A46">
        <v>19</v>
      </c>
      <c r="B46">
        <v>13963909</v>
      </c>
      <c r="C46" t="s">
        <v>126</v>
      </c>
      <c r="D46" t="s">
        <v>73</v>
      </c>
      <c r="E46" t="s">
        <v>80</v>
      </c>
      <c r="F46">
        <v>0.40729900000000002</v>
      </c>
      <c r="G46">
        <v>1192</v>
      </c>
      <c r="H46">
        <v>1.42909</v>
      </c>
      <c r="I46">
        <v>9.3538099999999999E-2</v>
      </c>
      <c r="J46">
        <v>3.8170299999999999</v>
      </c>
      <c r="K46">
        <v>1.3506600000000001E-4</v>
      </c>
    </row>
    <row r="47" spans="1:11" x14ac:dyDescent="0.25">
      <c r="A47">
        <v>5</v>
      </c>
      <c r="B47">
        <v>148205052</v>
      </c>
      <c r="C47" t="s">
        <v>207</v>
      </c>
      <c r="D47" t="s">
        <v>72</v>
      </c>
      <c r="E47" t="s">
        <v>73</v>
      </c>
      <c r="F47">
        <v>0.43162800000000001</v>
      </c>
      <c r="G47">
        <v>1192</v>
      </c>
      <c r="H47">
        <v>1.4148499999999999</v>
      </c>
      <c r="I47">
        <v>9.0922699999999995E-2</v>
      </c>
      <c r="J47">
        <v>3.81671</v>
      </c>
      <c r="K47">
        <v>1.3524199999999999E-4</v>
      </c>
    </row>
    <row r="48" spans="1:11" x14ac:dyDescent="0.25">
      <c r="A48">
        <v>5</v>
      </c>
      <c r="B48">
        <v>148205372</v>
      </c>
      <c r="C48" t="s">
        <v>208</v>
      </c>
      <c r="D48" t="s">
        <v>72</v>
      </c>
      <c r="E48" t="s">
        <v>73</v>
      </c>
      <c r="F48">
        <v>0.43162800000000001</v>
      </c>
      <c r="G48">
        <v>1192</v>
      </c>
      <c r="H48">
        <v>1.4148499999999999</v>
      </c>
      <c r="I48">
        <v>9.0922699999999995E-2</v>
      </c>
      <c r="J48">
        <v>3.81671</v>
      </c>
      <c r="K48">
        <v>1.3524199999999999E-4</v>
      </c>
    </row>
    <row r="49" spans="1:11" x14ac:dyDescent="0.25">
      <c r="A49">
        <v>18</v>
      </c>
      <c r="B49">
        <v>2409324</v>
      </c>
      <c r="C49" t="s">
        <v>209</v>
      </c>
      <c r="D49" t="s">
        <v>72</v>
      </c>
      <c r="E49" t="s">
        <v>73</v>
      </c>
      <c r="F49">
        <v>0.17911099999999999</v>
      </c>
      <c r="G49">
        <v>1192</v>
      </c>
      <c r="H49">
        <v>1.5382199999999999</v>
      </c>
      <c r="I49">
        <v>0.112854</v>
      </c>
      <c r="J49">
        <v>3.8157700000000001</v>
      </c>
      <c r="K49">
        <v>1.3575800000000001E-4</v>
      </c>
    </row>
    <row r="50" spans="1:11" x14ac:dyDescent="0.25">
      <c r="A50">
        <v>12</v>
      </c>
      <c r="B50">
        <v>123757861</v>
      </c>
      <c r="C50" t="s">
        <v>210</v>
      </c>
      <c r="D50" t="s">
        <v>73</v>
      </c>
      <c r="E50" t="s">
        <v>72</v>
      </c>
      <c r="F50">
        <v>0.33976499999999998</v>
      </c>
      <c r="G50">
        <v>1192</v>
      </c>
      <c r="H50">
        <v>1.43313</v>
      </c>
      <c r="I50">
        <v>9.4353000000000006E-2</v>
      </c>
      <c r="J50">
        <v>3.8139599999999998</v>
      </c>
      <c r="K50">
        <v>1.36756E-4</v>
      </c>
    </row>
    <row r="51" spans="1:11" x14ac:dyDescent="0.25">
      <c r="A51">
        <v>1</v>
      </c>
      <c r="B51">
        <v>2383756</v>
      </c>
      <c r="C51" t="s">
        <v>211</v>
      </c>
      <c r="D51" t="s">
        <v>73</v>
      </c>
      <c r="E51" t="s">
        <v>72</v>
      </c>
      <c r="F51">
        <v>0.38003399999999998</v>
      </c>
      <c r="G51">
        <v>1192</v>
      </c>
      <c r="H51">
        <v>0.69764499999999996</v>
      </c>
      <c r="I51">
        <v>9.4653500000000002E-2</v>
      </c>
      <c r="J51">
        <v>-3.80382</v>
      </c>
      <c r="K51">
        <v>1.42485E-4</v>
      </c>
    </row>
    <row r="52" spans="1:11" x14ac:dyDescent="0.25">
      <c r="A52">
        <v>6</v>
      </c>
      <c r="B52">
        <v>153173466</v>
      </c>
      <c r="C52" t="s">
        <v>212</v>
      </c>
      <c r="D52" t="s">
        <v>72</v>
      </c>
      <c r="E52" t="s">
        <v>73</v>
      </c>
      <c r="F52">
        <v>4.7818800000000002E-2</v>
      </c>
      <c r="G52">
        <v>1192</v>
      </c>
      <c r="H52">
        <v>0.38073899999999999</v>
      </c>
      <c r="I52">
        <v>0.25457200000000002</v>
      </c>
      <c r="J52">
        <v>-3.7932000000000001</v>
      </c>
      <c r="K52">
        <v>1.4871900000000001E-4</v>
      </c>
    </row>
    <row r="53" spans="1:11" x14ac:dyDescent="0.25">
      <c r="A53">
        <v>4</v>
      </c>
      <c r="B53">
        <v>3781289</v>
      </c>
      <c r="C53" t="s">
        <v>213</v>
      </c>
      <c r="D53" t="s">
        <v>72</v>
      </c>
      <c r="E53" t="s">
        <v>73</v>
      </c>
      <c r="F53">
        <v>0.23364099999999999</v>
      </c>
      <c r="G53">
        <v>1192</v>
      </c>
      <c r="H53">
        <v>0.65650600000000003</v>
      </c>
      <c r="I53">
        <v>0.111002</v>
      </c>
      <c r="J53">
        <v>-3.79114</v>
      </c>
      <c r="K53">
        <v>1.4995699999999999E-4</v>
      </c>
    </row>
    <row r="54" spans="1:11" x14ac:dyDescent="0.25">
      <c r="A54">
        <v>18</v>
      </c>
      <c r="B54">
        <v>319446</v>
      </c>
      <c r="C54" t="s">
        <v>214</v>
      </c>
      <c r="D54" t="s">
        <v>80</v>
      </c>
      <c r="E54" t="s">
        <v>73</v>
      </c>
      <c r="F54">
        <v>0.185919</v>
      </c>
      <c r="G54">
        <v>1186</v>
      </c>
      <c r="H54">
        <v>0.618946</v>
      </c>
      <c r="I54">
        <v>0.12659200000000001</v>
      </c>
      <c r="J54">
        <v>-3.7896399999999999</v>
      </c>
      <c r="K54">
        <v>1.5086400000000001E-4</v>
      </c>
    </row>
    <row r="55" spans="1:11" x14ac:dyDescent="0.25">
      <c r="A55">
        <v>6</v>
      </c>
      <c r="B55">
        <v>65301504</v>
      </c>
      <c r="C55" t="s">
        <v>215</v>
      </c>
      <c r="D55" t="s">
        <v>72</v>
      </c>
      <c r="E55" t="s">
        <v>73</v>
      </c>
      <c r="F55">
        <v>0.29991600000000002</v>
      </c>
      <c r="G55">
        <v>1192</v>
      </c>
      <c r="H55">
        <v>1.45306</v>
      </c>
      <c r="I55">
        <v>9.8613999999999993E-2</v>
      </c>
      <c r="J55">
        <v>3.7892399999999999</v>
      </c>
      <c r="K55">
        <v>1.5110899999999999E-4</v>
      </c>
    </row>
    <row r="56" spans="1:11" x14ac:dyDescent="0.25">
      <c r="A56">
        <v>11</v>
      </c>
      <c r="B56">
        <v>113512931</v>
      </c>
      <c r="C56" t="s">
        <v>216</v>
      </c>
      <c r="D56" t="s">
        <v>72</v>
      </c>
      <c r="E56" t="s">
        <v>73</v>
      </c>
      <c r="F56">
        <v>0.20805399999999999</v>
      </c>
      <c r="G56">
        <v>1192</v>
      </c>
      <c r="H56">
        <v>1.5220400000000001</v>
      </c>
      <c r="I56">
        <v>0.11087</v>
      </c>
      <c r="J56">
        <v>3.7886700000000002</v>
      </c>
      <c r="K56">
        <v>1.5145600000000001E-4</v>
      </c>
    </row>
    <row r="57" spans="1:11" x14ac:dyDescent="0.25">
      <c r="A57">
        <v>11</v>
      </c>
      <c r="B57">
        <v>12484144</v>
      </c>
      <c r="C57" t="s">
        <v>217</v>
      </c>
      <c r="D57" t="s">
        <v>72</v>
      </c>
      <c r="E57" t="s">
        <v>73</v>
      </c>
      <c r="F57">
        <v>0.47773100000000002</v>
      </c>
      <c r="G57">
        <v>1190</v>
      </c>
      <c r="H57">
        <v>0.70355199999999996</v>
      </c>
      <c r="I57">
        <v>9.2923400000000003E-2</v>
      </c>
      <c r="J57">
        <v>-3.7839100000000001</v>
      </c>
      <c r="K57">
        <v>1.5438299999999999E-4</v>
      </c>
    </row>
    <row r="58" spans="1:11" x14ac:dyDescent="0.25">
      <c r="A58">
        <v>6</v>
      </c>
      <c r="B58">
        <v>168295759</v>
      </c>
      <c r="C58" t="s">
        <v>218</v>
      </c>
      <c r="D58" t="s">
        <v>73</v>
      </c>
      <c r="E58" t="s">
        <v>80</v>
      </c>
      <c r="F58">
        <v>5.8354299999999998E-2</v>
      </c>
      <c r="G58">
        <v>1191</v>
      </c>
      <c r="H58">
        <v>2.06955</v>
      </c>
      <c r="I58">
        <v>0.192218</v>
      </c>
      <c r="J58">
        <v>3.7838799999999999</v>
      </c>
      <c r="K58">
        <v>1.5440300000000001E-4</v>
      </c>
    </row>
    <row r="59" spans="1:11" x14ac:dyDescent="0.25">
      <c r="A59">
        <v>14</v>
      </c>
      <c r="B59">
        <v>33947487</v>
      </c>
      <c r="C59" t="s">
        <v>134</v>
      </c>
      <c r="D59" t="s">
        <v>73</v>
      </c>
      <c r="E59" t="s">
        <v>72</v>
      </c>
      <c r="F59">
        <v>0.176594</v>
      </c>
      <c r="G59">
        <v>1192</v>
      </c>
      <c r="H59">
        <v>1.56992</v>
      </c>
      <c r="I59">
        <v>0.119321</v>
      </c>
      <c r="J59">
        <v>3.7799399999999999</v>
      </c>
      <c r="K59">
        <v>1.56866E-4</v>
      </c>
    </row>
    <row r="60" spans="1:11" x14ac:dyDescent="0.25">
      <c r="A60">
        <v>10</v>
      </c>
      <c r="B60">
        <v>129713217</v>
      </c>
      <c r="C60" t="s">
        <v>219</v>
      </c>
      <c r="D60" t="s">
        <v>72</v>
      </c>
      <c r="E60" t="s">
        <v>73</v>
      </c>
      <c r="F60">
        <v>2.6006700000000001E-2</v>
      </c>
      <c r="G60">
        <v>1192</v>
      </c>
      <c r="H60">
        <v>2.7982</v>
      </c>
      <c r="I60">
        <v>0.27306999999999998</v>
      </c>
      <c r="J60">
        <v>3.76817</v>
      </c>
      <c r="K60">
        <v>1.64451E-4</v>
      </c>
    </row>
    <row r="61" spans="1:11" x14ac:dyDescent="0.25">
      <c r="A61">
        <v>12</v>
      </c>
      <c r="B61">
        <v>30264568</v>
      </c>
      <c r="C61" t="s">
        <v>142</v>
      </c>
      <c r="D61" t="s">
        <v>73</v>
      </c>
      <c r="E61" t="s">
        <v>72</v>
      </c>
      <c r="F61">
        <v>0.491176</v>
      </c>
      <c r="G61">
        <v>1190</v>
      </c>
      <c r="H61">
        <v>1.41689</v>
      </c>
      <c r="I61">
        <v>9.2497800000000005E-2</v>
      </c>
      <c r="J61">
        <v>3.7672500000000002</v>
      </c>
      <c r="K61">
        <v>1.6505400000000001E-4</v>
      </c>
    </row>
    <row r="62" spans="1:11" x14ac:dyDescent="0.25">
      <c r="A62">
        <v>10</v>
      </c>
      <c r="B62">
        <v>129603358</v>
      </c>
      <c r="C62" t="s">
        <v>220</v>
      </c>
      <c r="D62" t="s">
        <v>73</v>
      </c>
      <c r="E62" t="s">
        <v>72</v>
      </c>
      <c r="F62">
        <v>3.27181E-2</v>
      </c>
      <c r="G62">
        <v>1192</v>
      </c>
      <c r="H62">
        <v>2.5618799999999999</v>
      </c>
      <c r="I62">
        <v>0.249782</v>
      </c>
      <c r="J62">
        <v>3.7662399999999998</v>
      </c>
      <c r="K62">
        <v>1.6572200000000001E-4</v>
      </c>
    </row>
    <row r="63" spans="1:11" x14ac:dyDescent="0.25">
      <c r="A63">
        <v>18</v>
      </c>
      <c r="B63">
        <v>60126112</v>
      </c>
      <c r="C63" t="s">
        <v>221</v>
      </c>
      <c r="D63" t="s">
        <v>72</v>
      </c>
      <c r="E63" t="s">
        <v>73</v>
      </c>
      <c r="F63">
        <v>0.492869</v>
      </c>
      <c r="G63">
        <v>1192</v>
      </c>
      <c r="H63">
        <v>1.40384</v>
      </c>
      <c r="I63">
        <v>9.0089799999999998E-2</v>
      </c>
      <c r="J63">
        <v>3.7652199999999998</v>
      </c>
      <c r="K63">
        <v>1.6640200000000001E-4</v>
      </c>
    </row>
    <row r="64" spans="1:11" x14ac:dyDescent="0.25">
      <c r="A64">
        <v>13</v>
      </c>
      <c r="B64">
        <v>98481194</v>
      </c>
      <c r="C64" t="s">
        <v>222</v>
      </c>
      <c r="D64" t="s">
        <v>73</v>
      </c>
      <c r="E64" t="s">
        <v>72</v>
      </c>
      <c r="F64">
        <v>3.1986500000000001E-2</v>
      </c>
      <c r="G64">
        <v>1188</v>
      </c>
      <c r="H64">
        <v>2.56325</v>
      </c>
      <c r="I64">
        <v>0.25002099999999999</v>
      </c>
      <c r="J64">
        <v>3.7647900000000001</v>
      </c>
      <c r="K64">
        <v>1.6668799999999999E-4</v>
      </c>
    </row>
    <row r="65" spans="1:11" x14ac:dyDescent="0.25">
      <c r="A65">
        <v>5</v>
      </c>
      <c r="B65">
        <v>148200600</v>
      </c>
      <c r="C65" t="s">
        <v>223</v>
      </c>
      <c r="D65" t="s">
        <v>72</v>
      </c>
      <c r="E65" t="s">
        <v>73</v>
      </c>
      <c r="F65">
        <v>0.43498300000000001</v>
      </c>
      <c r="G65">
        <v>1192</v>
      </c>
      <c r="H65">
        <v>1.40794</v>
      </c>
      <c r="I65">
        <v>9.0952000000000005E-2</v>
      </c>
      <c r="J65">
        <v>3.7616399999999999</v>
      </c>
      <c r="K65">
        <v>1.6880199999999999E-4</v>
      </c>
    </row>
    <row r="66" spans="1:11" x14ac:dyDescent="0.25">
      <c r="A66">
        <v>11</v>
      </c>
      <c r="B66">
        <v>108175462</v>
      </c>
      <c r="C66" t="s">
        <v>224</v>
      </c>
      <c r="D66" t="s">
        <v>72</v>
      </c>
      <c r="E66" t="s">
        <v>73</v>
      </c>
      <c r="F66">
        <v>0.132353</v>
      </c>
      <c r="G66">
        <v>1190</v>
      </c>
      <c r="H66">
        <v>1.6033299999999999</v>
      </c>
      <c r="I66">
        <v>0.12554399999999999</v>
      </c>
      <c r="J66">
        <v>3.7603200000000001</v>
      </c>
      <c r="K66">
        <v>1.69698E-4</v>
      </c>
    </row>
    <row r="67" spans="1:11" x14ac:dyDescent="0.25">
      <c r="A67">
        <v>14</v>
      </c>
      <c r="B67">
        <v>34537236</v>
      </c>
      <c r="C67" t="s">
        <v>225</v>
      </c>
      <c r="D67" t="s">
        <v>72</v>
      </c>
      <c r="E67" t="s">
        <v>73</v>
      </c>
      <c r="F67">
        <v>7.1728200000000006E-2</v>
      </c>
      <c r="G67">
        <v>1192</v>
      </c>
      <c r="H67">
        <v>0.46707900000000002</v>
      </c>
      <c r="I67">
        <v>0.20260800000000001</v>
      </c>
      <c r="J67">
        <v>-3.7572899999999998</v>
      </c>
      <c r="K67">
        <v>1.7176E-4</v>
      </c>
    </row>
    <row r="68" spans="1:11" x14ac:dyDescent="0.25">
      <c r="A68">
        <v>1</v>
      </c>
      <c r="B68">
        <v>2369498</v>
      </c>
      <c r="C68" t="s">
        <v>226</v>
      </c>
      <c r="D68" t="s">
        <v>73</v>
      </c>
      <c r="E68" t="s">
        <v>72</v>
      </c>
      <c r="F68">
        <v>0.38884200000000002</v>
      </c>
      <c r="G68">
        <v>1192</v>
      </c>
      <c r="H68">
        <v>0.70561099999999999</v>
      </c>
      <c r="I68">
        <v>9.2868999999999993E-2</v>
      </c>
      <c r="J68">
        <v>-3.7546599999999999</v>
      </c>
      <c r="K68">
        <v>1.73578E-4</v>
      </c>
    </row>
    <row r="69" spans="1:11" x14ac:dyDescent="0.25">
      <c r="A69">
        <v>5</v>
      </c>
      <c r="B69">
        <v>148206473</v>
      </c>
      <c r="C69" t="s">
        <v>227</v>
      </c>
      <c r="D69" t="s">
        <v>72</v>
      </c>
      <c r="E69" t="s">
        <v>80</v>
      </c>
      <c r="F69">
        <v>0.43162800000000001</v>
      </c>
      <c r="G69">
        <v>1192</v>
      </c>
      <c r="H69">
        <v>1.4061600000000001</v>
      </c>
      <c r="I69">
        <v>9.0917399999999995E-2</v>
      </c>
      <c r="J69">
        <v>3.7491699999999999</v>
      </c>
      <c r="K69">
        <v>1.77424E-4</v>
      </c>
    </row>
    <row r="70" spans="1:11" x14ac:dyDescent="0.25">
      <c r="A70">
        <v>19</v>
      </c>
      <c r="B70">
        <v>11598224</v>
      </c>
      <c r="C70" t="s">
        <v>228</v>
      </c>
      <c r="D70" t="s">
        <v>72</v>
      </c>
      <c r="E70" t="s">
        <v>73</v>
      </c>
      <c r="F70">
        <v>1.8875800000000002E-2</v>
      </c>
      <c r="G70">
        <v>1192</v>
      </c>
      <c r="H70">
        <v>3.5362499999999999</v>
      </c>
      <c r="I70">
        <v>0.33694400000000002</v>
      </c>
      <c r="J70">
        <v>3.7486000000000002</v>
      </c>
      <c r="K70">
        <v>1.7782599999999999E-4</v>
      </c>
    </row>
    <row r="71" spans="1:11" x14ac:dyDescent="0.25">
      <c r="A71">
        <v>3</v>
      </c>
      <c r="B71">
        <v>3644552</v>
      </c>
      <c r="C71" t="s">
        <v>229</v>
      </c>
      <c r="D71" t="s">
        <v>73</v>
      </c>
      <c r="E71" t="s">
        <v>72</v>
      </c>
      <c r="F71">
        <v>0.333893</v>
      </c>
      <c r="G71">
        <v>1192</v>
      </c>
      <c r="H71">
        <v>0.69297500000000001</v>
      </c>
      <c r="I71">
        <v>9.7919199999999998E-2</v>
      </c>
      <c r="J71">
        <v>-3.7455500000000002</v>
      </c>
      <c r="K71">
        <v>1.8000199999999999E-4</v>
      </c>
    </row>
    <row r="72" spans="1:11" x14ac:dyDescent="0.25">
      <c r="A72">
        <v>12</v>
      </c>
      <c r="B72">
        <v>124662131</v>
      </c>
      <c r="C72" t="s">
        <v>230</v>
      </c>
      <c r="D72" t="s">
        <v>80</v>
      </c>
      <c r="E72" t="s">
        <v>72</v>
      </c>
      <c r="F72">
        <v>0.45721499999999998</v>
      </c>
      <c r="G72">
        <v>1192</v>
      </c>
      <c r="H72">
        <v>0.71247799999999994</v>
      </c>
      <c r="I72">
        <v>9.0542600000000001E-2</v>
      </c>
      <c r="J72">
        <v>-3.74417</v>
      </c>
      <c r="K72">
        <v>1.8099199999999999E-4</v>
      </c>
    </row>
    <row r="73" spans="1:11" x14ac:dyDescent="0.25">
      <c r="A73">
        <v>1</v>
      </c>
      <c r="B73">
        <v>12719435</v>
      </c>
      <c r="C73" t="s">
        <v>231</v>
      </c>
      <c r="D73" t="s">
        <v>73</v>
      </c>
      <c r="E73" t="s">
        <v>72</v>
      </c>
      <c r="F73">
        <v>3.39765E-2</v>
      </c>
      <c r="G73">
        <v>1192</v>
      </c>
      <c r="H73">
        <v>2.4235500000000001</v>
      </c>
      <c r="I73">
        <v>0.236849</v>
      </c>
      <c r="J73">
        <v>3.7375400000000001</v>
      </c>
      <c r="K73">
        <v>1.8582599999999999E-4</v>
      </c>
    </row>
    <row r="74" spans="1:11" x14ac:dyDescent="0.25">
      <c r="A74">
        <v>8</v>
      </c>
      <c r="B74">
        <v>4151910</v>
      </c>
      <c r="C74" t="s">
        <v>232</v>
      </c>
      <c r="D74" t="s">
        <v>72</v>
      </c>
      <c r="E74" t="s">
        <v>73</v>
      </c>
      <c r="F74">
        <v>0.108641</v>
      </c>
      <c r="G74">
        <v>1192</v>
      </c>
      <c r="H74">
        <v>1.6833800000000001</v>
      </c>
      <c r="I74">
        <v>0.13945299999999999</v>
      </c>
      <c r="J74">
        <v>3.7346300000000001</v>
      </c>
      <c r="K74">
        <v>1.87994E-4</v>
      </c>
    </row>
    <row r="75" spans="1:11" x14ac:dyDescent="0.25">
      <c r="A75">
        <v>4</v>
      </c>
      <c r="B75">
        <v>175836048</v>
      </c>
      <c r="C75" t="s">
        <v>116</v>
      </c>
      <c r="D75" t="s">
        <v>73</v>
      </c>
      <c r="E75" t="s">
        <v>72</v>
      </c>
      <c r="F75">
        <v>0.42953000000000002</v>
      </c>
      <c r="G75">
        <v>1192</v>
      </c>
      <c r="H75">
        <v>1.40147</v>
      </c>
      <c r="I75">
        <v>9.0782100000000004E-2</v>
      </c>
      <c r="J75">
        <v>3.7179099999999998</v>
      </c>
      <c r="K75">
        <v>2.0087600000000001E-4</v>
      </c>
    </row>
    <row r="76" spans="1:11" x14ac:dyDescent="0.25">
      <c r="A76">
        <v>14</v>
      </c>
      <c r="B76">
        <v>66356267</v>
      </c>
      <c r="C76" t="s">
        <v>233</v>
      </c>
      <c r="D76" t="s">
        <v>73</v>
      </c>
      <c r="E76" t="s">
        <v>72</v>
      </c>
      <c r="F76">
        <v>6.5966399999999994E-2</v>
      </c>
      <c r="G76">
        <v>1190</v>
      </c>
      <c r="H76">
        <v>0.44847999999999999</v>
      </c>
      <c r="I76">
        <v>0.21569099999999999</v>
      </c>
      <c r="J76">
        <v>-3.7177799999999999</v>
      </c>
      <c r="K76">
        <v>2.00984E-4</v>
      </c>
    </row>
    <row r="77" spans="1:11" x14ac:dyDescent="0.25">
      <c r="A77">
        <v>9</v>
      </c>
      <c r="B77">
        <v>31528413</v>
      </c>
      <c r="C77" t="s">
        <v>234</v>
      </c>
      <c r="D77" t="s">
        <v>73</v>
      </c>
      <c r="E77" t="s">
        <v>80</v>
      </c>
      <c r="F77">
        <v>0.23615800000000001</v>
      </c>
      <c r="G77">
        <v>1192</v>
      </c>
      <c r="H77">
        <v>1.4807699999999999</v>
      </c>
      <c r="I77">
        <v>0.105598</v>
      </c>
      <c r="J77">
        <v>3.7175400000000001</v>
      </c>
      <c r="K77">
        <v>2.0116900000000001E-4</v>
      </c>
    </row>
    <row r="78" spans="1:11" x14ac:dyDescent="0.25">
      <c r="A78">
        <v>5</v>
      </c>
      <c r="B78">
        <v>118405146</v>
      </c>
      <c r="C78" t="s">
        <v>235</v>
      </c>
      <c r="D78" t="s">
        <v>73</v>
      </c>
      <c r="E78" t="s">
        <v>72</v>
      </c>
      <c r="F78">
        <v>7.2567099999999995E-2</v>
      </c>
      <c r="G78">
        <v>1192</v>
      </c>
      <c r="H78">
        <v>0.47606199999999999</v>
      </c>
      <c r="I78">
        <v>0.19980300000000001</v>
      </c>
      <c r="J78">
        <v>-3.7147000000000001</v>
      </c>
      <c r="K78">
        <v>2.0344699999999999E-4</v>
      </c>
    </row>
    <row r="79" spans="1:11" x14ac:dyDescent="0.25">
      <c r="A79">
        <v>19</v>
      </c>
      <c r="B79">
        <v>55614923</v>
      </c>
      <c r="C79" t="s">
        <v>236</v>
      </c>
      <c r="D79" t="s">
        <v>72</v>
      </c>
      <c r="E79" t="s">
        <v>73</v>
      </c>
      <c r="F79">
        <v>0.40184599999999998</v>
      </c>
      <c r="G79">
        <v>1192</v>
      </c>
      <c r="H79">
        <v>1.40798</v>
      </c>
      <c r="I79">
        <v>9.2239699999999994E-2</v>
      </c>
      <c r="J79">
        <v>3.7094</v>
      </c>
      <c r="K79">
        <v>2.0775200000000001E-4</v>
      </c>
    </row>
    <row r="80" spans="1:11" x14ac:dyDescent="0.25">
      <c r="A80">
        <v>6</v>
      </c>
      <c r="B80">
        <v>87041910</v>
      </c>
      <c r="C80" t="s">
        <v>237</v>
      </c>
      <c r="D80" t="s">
        <v>73</v>
      </c>
      <c r="E80" t="s">
        <v>72</v>
      </c>
      <c r="F80">
        <v>0.21182899999999999</v>
      </c>
      <c r="G80">
        <v>1192</v>
      </c>
      <c r="H80">
        <v>0.65281500000000003</v>
      </c>
      <c r="I80">
        <v>0.11515599999999999</v>
      </c>
      <c r="J80">
        <v>-3.7033499999999999</v>
      </c>
      <c r="K80">
        <v>2.12773E-4</v>
      </c>
    </row>
    <row r="81" spans="1:11" x14ac:dyDescent="0.25">
      <c r="A81">
        <v>14</v>
      </c>
      <c r="B81">
        <v>66368118</v>
      </c>
      <c r="C81" t="s">
        <v>238</v>
      </c>
      <c r="D81" t="s">
        <v>73</v>
      </c>
      <c r="E81" t="s">
        <v>72</v>
      </c>
      <c r="F81">
        <v>6.5855700000000003E-2</v>
      </c>
      <c r="G81">
        <v>1192</v>
      </c>
      <c r="H81">
        <v>0.45006099999999999</v>
      </c>
      <c r="I81">
        <v>0.21565200000000001</v>
      </c>
      <c r="J81">
        <v>-3.7021199999999999</v>
      </c>
      <c r="K81">
        <v>2.1380300000000001E-4</v>
      </c>
    </row>
    <row r="82" spans="1:11" x14ac:dyDescent="0.25">
      <c r="A82">
        <v>2</v>
      </c>
      <c r="B82">
        <v>222097631</v>
      </c>
      <c r="C82" t="s">
        <v>239</v>
      </c>
      <c r="D82" t="s">
        <v>73</v>
      </c>
      <c r="E82" t="s">
        <v>72</v>
      </c>
      <c r="F82">
        <v>0.23699700000000001</v>
      </c>
      <c r="G82">
        <v>1192</v>
      </c>
      <c r="H82">
        <v>1.46719</v>
      </c>
      <c r="I82">
        <v>0.103561</v>
      </c>
      <c r="J82">
        <v>3.7016900000000001</v>
      </c>
      <c r="K82">
        <v>2.14169E-4</v>
      </c>
    </row>
    <row r="83" spans="1:11" x14ac:dyDescent="0.25">
      <c r="A83">
        <v>6</v>
      </c>
      <c r="B83">
        <v>99787606</v>
      </c>
      <c r="C83" t="s">
        <v>240</v>
      </c>
      <c r="D83" t="s">
        <v>73</v>
      </c>
      <c r="E83" t="s">
        <v>72</v>
      </c>
      <c r="F83">
        <v>5.2432899999999998E-2</v>
      </c>
      <c r="G83">
        <v>1192</v>
      </c>
      <c r="H83">
        <v>0.41098899999999999</v>
      </c>
      <c r="I83">
        <v>0.240485</v>
      </c>
      <c r="J83">
        <v>-3.6974900000000002</v>
      </c>
      <c r="K83">
        <v>2.1774500000000001E-4</v>
      </c>
    </row>
    <row r="84" spans="1:11" x14ac:dyDescent="0.25">
      <c r="A84">
        <v>11</v>
      </c>
      <c r="B84">
        <v>79483379</v>
      </c>
      <c r="C84" t="s">
        <v>241</v>
      </c>
      <c r="D84" t="s">
        <v>73</v>
      </c>
      <c r="E84" t="s">
        <v>72</v>
      </c>
      <c r="F84">
        <v>3.3137600000000003E-2</v>
      </c>
      <c r="G84">
        <v>1192</v>
      </c>
      <c r="H84">
        <v>2.4709300000000001</v>
      </c>
      <c r="I84">
        <v>0.24465999999999999</v>
      </c>
      <c r="J84">
        <v>3.6973600000000002</v>
      </c>
      <c r="K84">
        <v>2.1785000000000001E-4</v>
      </c>
    </row>
    <row r="85" spans="1:11" x14ac:dyDescent="0.25">
      <c r="A85">
        <v>4</v>
      </c>
      <c r="B85">
        <v>5895798</v>
      </c>
      <c r="C85" t="s">
        <v>242</v>
      </c>
      <c r="D85" t="s">
        <v>80</v>
      </c>
      <c r="E85" t="s">
        <v>73</v>
      </c>
      <c r="F85">
        <v>0.34479900000000002</v>
      </c>
      <c r="G85">
        <v>1192</v>
      </c>
      <c r="H85">
        <v>1.4117900000000001</v>
      </c>
      <c r="I85">
        <v>9.3301200000000001E-2</v>
      </c>
      <c r="J85">
        <v>3.69618</v>
      </c>
      <c r="K85">
        <v>2.1887E-4</v>
      </c>
    </row>
    <row r="86" spans="1:11" x14ac:dyDescent="0.25">
      <c r="A86">
        <v>12</v>
      </c>
      <c r="B86">
        <v>97756617</v>
      </c>
      <c r="C86" t="s">
        <v>243</v>
      </c>
      <c r="D86" t="s">
        <v>72</v>
      </c>
      <c r="E86" t="s">
        <v>73</v>
      </c>
      <c r="F86">
        <v>3.1959599999999998E-2</v>
      </c>
      <c r="G86">
        <v>1189</v>
      </c>
      <c r="H86">
        <v>2.5896300000000001</v>
      </c>
      <c r="I86">
        <v>0.25774599999999998</v>
      </c>
      <c r="J86">
        <v>3.6916799999999999</v>
      </c>
      <c r="K86">
        <v>2.2277899999999999E-4</v>
      </c>
    </row>
    <row r="87" spans="1:11" x14ac:dyDescent="0.25">
      <c r="A87">
        <v>5</v>
      </c>
      <c r="B87">
        <v>161652589</v>
      </c>
      <c r="C87" t="s">
        <v>244</v>
      </c>
      <c r="D87" t="s">
        <v>72</v>
      </c>
      <c r="E87" t="s">
        <v>73</v>
      </c>
      <c r="F87">
        <v>3.6943700000000003E-2</v>
      </c>
      <c r="G87">
        <v>1191</v>
      </c>
      <c r="H87">
        <v>2.3406899999999999</v>
      </c>
      <c r="I87">
        <v>0.23067299999999999</v>
      </c>
      <c r="J87">
        <v>3.6868099999999999</v>
      </c>
      <c r="K87">
        <v>2.2708400000000001E-4</v>
      </c>
    </row>
    <row r="88" spans="1:11" x14ac:dyDescent="0.25">
      <c r="A88">
        <v>5</v>
      </c>
      <c r="B88">
        <v>121419259</v>
      </c>
      <c r="C88" t="s">
        <v>245</v>
      </c>
      <c r="D88" t="s">
        <v>73</v>
      </c>
      <c r="E88" t="s">
        <v>80</v>
      </c>
      <c r="F88">
        <v>0.47357399999999999</v>
      </c>
      <c r="G88">
        <v>1192</v>
      </c>
      <c r="H88">
        <v>1.39896</v>
      </c>
      <c r="I88">
        <v>9.1203400000000004E-2</v>
      </c>
      <c r="J88">
        <v>3.6811099999999999</v>
      </c>
      <c r="K88">
        <v>2.32217E-4</v>
      </c>
    </row>
    <row r="89" spans="1:11" x14ac:dyDescent="0.25">
      <c r="A89">
        <v>18</v>
      </c>
      <c r="B89">
        <v>41793595</v>
      </c>
      <c r="C89" t="s">
        <v>246</v>
      </c>
      <c r="D89" t="s">
        <v>73</v>
      </c>
      <c r="E89" t="s">
        <v>80</v>
      </c>
      <c r="F89">
        <v>0.13129199999999999</v>
      </c>
      <c r="G89">
        <v>1192</v>
      </c>
      <c r="H89">
        <v>1.61615</v>
      </c>
      <c r="I89">
        <v>0.130436</v>
      </c>
      <c r="J89">
        <v>3.68032</v>
      </c>
      <c r="K89">
        <v>2.3294099999999999E-4</v>
      </c>
    </row>
    <row r="90" spans="1:11" x14ac:dyDescent="0.25">
      <c r="A90">
        <v>12</v>
      </c>
      <c r="B90">
        <v>30336325</v>
      </c>
      <c r="C90" t="s">
        <v>247</v>
      </c>
      <c r="D90" t="s">
        <v>73</v>
      </c>
      <c r="E90" t="s">
        <v>72</v>
      </c>
      <c r="F90">
        <v>0.40176299999999998</v>
      </c>
      <c r="G90">
        <v>1191</v>
      </c>
      <c r="H90">
        <v>0.70022600000000002</v>
      </c>
      <c r="I90">
        <v>9.6840099999999998E-2</v>
      </c>
      <c r="J90">
        <v>-3.6797900000000001</v>
      </c>
      <c r="K90">
        <v>2.3342400000000001E-4</v>
      </c>
    </row>
    <row r="91" spans="1:11" x14ac:dyDescent="0.25">
      <c r="A91">
        <v>19</v>
      </c>
      <c r="B91">
        <v>23204567</v>
      </c>
      <c r="C91" t="s">
        <v>248</v>
      </c>
      <c r="D91" t="s">
        <v>72</v>
      </c>
      <c r="E91" t="s">
        <v>73</v>
      </c>
      <c r="F91">
        <v>2.6006700000000001E-2</v>
      </c>
      <c r="G91">
        <v>1192</v>
      </c>
      <c r="H91">
        <v>2.8774600000000001</v>
      </c>
      <c r="I91">
        <v>0.28723500000000002</v>
      </c>
      <c r="J91">
        <v>3.6795800000000001</v>
      </c>
      <c r="K91">
        <v>2.3361500000000001E-4</v>
      </c>
    </row>
    <row r="92" spans="1:11" x14ac:dyDescent="0.25">
      <c r="A92">
        <v>21</v>
      </c>
      <c r="B92">
        <v>33862125</v>
      </c>
      <c r="C92" t="s">
        <v>137</v>
      </c>
      <c r="D92" t="s">
        <v>72</v>
      </c>
      <c r="E92" t="s">
        <v>73</v>
      </c>
      <c r="F92">
        <v>5.7466400000000001E-2</v>
      </c>
      <c r="G92">
        <v>1192</v>
      </c>
      <c r="H92">
        <v>0.43228299999999997</v>
      </c>
      <c r="I92">
        <v>0.22792799999999999</v>
      </c>
      <c r="J92">
        <v>-3.67957</v>
      </c>
      <c r="K92">
        <v>2.33627E-4</v>
      </c>
    </row>
    <row r="93" spans="1:11" x14ac:dyDescent="0.25">
      <c r="A93">
        <v>18</v>
      </c>
      <c r="B93">
        <v>2412278</v>
      </c>
      <c r="C93" t="s">
        <v>92</v>
      </c>
      <c r="D93" t="s">
        <v>73</v>
      </c>
      <c r="E93" t="s">
        <v>72</v>
      </c>
      <c r="F93">
        <v>0.29446299999999997</v>
      </c>
      <c r="G93">
        <v>1192</v>
      </c>
      <c r="H93">
        <v>1.44051</v>
      </c>
      <c r="I93">
        <v>9.9260399999999999E-2</v>
      </c>
      <c r="J93">
        <v>3.6771600000000002</v>
      </c>
      <c r="K93">
        <v>2.3584699999999999E-4</v>
      </c>
    </row>
    <row r="94" spans="1:11" x14ac:dyDescent="0.25">
      <c r="A94">
        <v>21</v>
      </c>
      <c r="B94">
        <v>33832331</v>
      </c>
      <c r="C94" t="s">
        <v>249</v>
      </c>
      <c r="D94" t="s">
        <v>72</v>
      </c>
      <c r="E94" t="s">
        <v>73</v>
      </c>
      <c r="F94">
        <v>0.17491599999999999</v>
      </c>
      <c r="G94">
        <v>1192</v>
      </c>
      <c r="H94">
        <v>0.62820600000000004</v>
      </c>
      <c r="I94">
        <v>0.12648200000000001</v>
      </c>
      <c r="J94">
        <v>-3.6755200000000001</v>
      </c>
      <c r="K94">
        <v>2.3736300000000001E-4</v>
      </c>
    </row>
    <row r="95" spans="1:11" x14ac:dyDescent="0.25">
      <c r="A95">
        <v>2</v>
      </c>
      <c r="B95">
        <v>132166387</v>
      </c>
      <c r="C95" t="s">
        <v>250</v>
      </c>
      <c r="D95" t="s">
        <v>72</v>
      </c>
      <c r="E95" t="s">
        <v>73</v>
      </c>
      <c r="F95">
        <v>0.28379500000000002</v>
      </c>
      <c r="G95">
        <v>1191</v>
      </c>
      <c r="H95">
        <v>0.68093599999999999</v>
      </c>
      <c r="I95">
        <v>0.10456</v>
      </c>
      <c r="J95">
        <v>-3.6752799999999999</v>
      </c>
      <c r="K95">
        <v>2.37588E-4</v>
      </c>
    </row>
    <row r="96" spans="1:11" x14ac:dyDescent="0.25">
      <c r="A96">
        <v>6</v>
      </c>
      <c r="B96">
        <v>157712634</v>
      </c>
      <c r="C96" t="s">
        <v>251</v>
      </c>
      <c r="D96" t="s">
        <v>73</v>
      </c>
      <c r="E96" t="s">
        <v>72</v>
      </c>
      <c r="F96">
        <v>5.2100800000000003E-2</v>
      </c>
      <c r="G96">
        <v>1190</v>
      </c>
      <c r="H96">
        <v>0.412721</v>
      </c>
      <c r="I96">
        <v>0.24085100000000001</v>
      </c>
      <c r="J96">
        <v>-3.67441</v>
      </c>
      <c r="K96">
        <v>2.38397E-4</v>
      </c>
    </row>
    <row r="97" spans="1:11" x14ac:dyDescent="0.25">
      <c r="A97">
        <v>2</v>
      </c>
      <c r="B97">
        <v>222111919</v>
      </c>
      <c r="C97" t="s">
        <v>252</v>
      </c>
      <c r="D97" t="s">
        <v>73</v>
      </c>
      <c r="E97" t="s">
        <v>72</v>
      </c>
      <c r="F97">
        <v>0.23741599999999999</v>
      </c>
      <c r="G97">
        <v>1192</v>
      </c>
      <c r="H97">
        <v>1.4622299999999999</v>
      </c>
      <c r="I97">
        <v>0.103574</v>
      </c>
      <c r="J97">
        <v>3.6684700000000001</v>
      </c>
      <c r="K97">
        <v>2.4400299999999999E-4</v>
      </c>
    </row>
    <row r="98" spans="1:11" x14ac:dyDescent="0.25">
      <c r="A98">
        <v>2</v>
      </c>
      <c r="B98">
        <v>207041053</v>
      </c>
      <c r="C98" t="s">
        <v>253</v>
      </c>
      <c r="D98" t="s">
        <v>73</v>
      </c>
      <c r="E98" t="s">
        <v>72</v>
      </c>
      <c r="F98">
        <v>0.46728199999999998</v>
      </c>
      <c r="G98">
        <v>1192</v>
      </c>
      <c r="H98">
        <v>0.71535499999999996</v>
      </c>
      <c r="I98">
        <v>9.1391700000000006E-2</v>
      </c>
      <c r="J98">
        <v>-3.6652900000000002</v>
      </c>
      <c r="K98">
        <v>2.4706000000000001E-4</v>
      </c>
    </row>
    <row r="99" spans="1:11" x14ac:dyDescent="0.25">
      <c r="A99">
        <v>6</v>
      </c>
      <c r="B99">
        <v>19245366</v>
      </c>
      <c r="C99" t="s">
        <v>254</v>
      </c>
      <c r="D99" t="s">
        <v>73</v>
      </c>
      <c r="E99" t="s">
        <v>72</v>
      </c>
      <c r="F99">
        <v>3.14597E-2</v>
      </c>
      <c r="G99">
        <v>1192</v>
      </c>
      <c r="H99">
        <v>2.4809600000000001</v>
      </c>
      <c r="I99">
        <v>0.24804799999999999</v>
      </c>
      <c r="J99">
        <v>3.6631800000000001</v>
      </c>
      <c r="K99">
        <v>2.4909999999999998E-4</v>
      </c>
    </row>
    <row r="100" spans="1:11" x14ac:dyDescent="0.25">
      <c r="A100">
        <v>4</v>
      </c>
      <c r="B100">
        <v>175820852</v>
      </c>
      <c r="C100" t="s">
        <v>255</v>
      </c>
      <c r="D100" t="s">
        <v>72</v>
      </c>
      <c r="E100" t="s">
        <v>80</v>
      </c>
      <c r="F100">
        <v>0.337395</v>
      </c>
      <c r="G100">
        <v>1190</v>
      </c>
      <c r="H100">
        <v>1.41849</v>
      </c>
      <c r="I100">
        <v>9.5490000000000005E-2</v>
      </c>
      <c r="J100">
        <v>3.66106</v>
      </c>
      <c r="K100">
        <v>2.5117199999999997E-4</v>
      </c>
    </row>
    <row r="101" spans="1:11" x14ac:dyDescent="0.25">
      <c r="A101">
        <v>1</v>
      </c>
      <c r="B101">
        <v>115835500</v>
      </c>
      <c r="C101" t="s">
        <v>256</v>
      </c>
      <c r="D101" t="s">
        <v>80</v>
      </c>
      <c r="E101" t="s">
        <v>73</v>
      </c>
      <c r="F101">
        <v>0.28607399999999999</v>
      </c>
      <c r="G101">
        <v>1192</v>
      </c>
      <c r="H101">
        <v>1.44533</v>
      </c>
      <c r="I101">
        <v>0.10066600000000001</v>
      </c>
      <c r="J101">
        <v>3.6589900000000002</v>
      </c>
      <c r="K101">
        <v>2.5321300000000002E-4</v>
      </c>
    </row>
    <row r="102" spans="1:11" x14ac:dyDescent="0.25">
      <c r="A102">
        <v>9</v>
      </c>
      <c r="B102">
        <v>87314923</v>
      </c>
      <c r="C102" t="s">
        <v>257</v>
      </c>
      <c r="D102" t="s">
        <v>73</v>
      </c>
      <c r="E102" t="s">
        <v>80</v>
      </c>
      <c r="F102">
        <v>2.3489900000000001E-2</v>
      </c>
      <c r="G102">
        <v>1192</v>
      </c>
      <c r="H102">
        <v>2.8765800000000001</v>
      </c>
      <c r="I102">
        <v>0.28892499999999999</v>
      </c>
      <c r="J102">
        <v>3.6570100000000001</v>
      </c>
      <c r="K102">
        <v>2.55178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075BC-9D4C-426D-A859-B2A13830553A}">
  <dimension ref="A1:K102"/>
  <sheetViews>
    <sheetView workbookViewId="0">
      <selection activeCell="Q18" sqref="Q18"/>
    </sheetView>
  </sheetViews>
  <sheetFormatPr defaultRowHeight="15" x14ac:dyDescent="0.25"/>
  <sheetData>
    <row r="1" spans="1:11" x14ac:dyDescent="0.25">
      <c r="A1" s="12" t="s">
        <v>613</v>
      </c>
    </row>
    <row r="2" spans="1:11" x14ac:dyDescent="0.25">
      <c r="A2" t="s">
        <v>62</v>
      </c>
      <c r="B2" t="s">
        <v>63</v>
      </c>
      <c r="C2" t="s">
        <v>49</v>
      </c>
      <c r="D2" t="s">
        <v>65</v>
      </c>
      <c r="E2" t="s">
        <v>66</v>
      </c>
      <c r="F2" t="s">
        <v>67</v>
      </c>
      <c r="G2" t="s">
        <v>68</v>
      </c>
      <c r="H2" t="s">
        <v>69</v>
      </c>
      <c r="I2" t="s">
        <v>70</v>
      </c>
      <c r="J2" t="s">
        <v>71</v>
      </c>
      <c r="K2" t="s">
        <v>9</v>
      </c>
    </row>
    <row r="3" spans="1:11" x14ac:dyDescent="0.25">
      <c r="A3">
        <v>9</v>
      </c>
      <c r="B3">
        <v>5238460</v>
      </c>
      <c r="C3" t="s">
        <v>175</v>
      </c>
      <c r="D3" t="s">
        <v>73</v>
      </c>
      <c r="E3" t="s">
        <v>72</v>
      </c>
      <c r="F3">
        <v>0.26621600000000001</v>
      </c>
      <c r="G3">
        <v>1110</v>
      </c>
      <c r="H3">
        <v>0.56917099999999998</v>
      </c>
      <c r="I3">
        <v>0.119089</v>
      </c>
      <c r="J3">
        <v>-4.7324000000000002</v>
      </c>
      <c r="K3" s="9">
        <v>2.2188100000000001E-6</v>
      </c>
    </row>
    <row r="4" spans="1:11" x14ac:dyDescent="0.25">
      <c r="A4">
        <v>20</v>
      </c>
      <c r="B4">
        <v>785108</v>
      </c>
      <c r="C4" t="s">
        <v>148</v>
      </c>
      <c r="D4" t="s">
        <v>73</v>
      </c>
      <c r="E4" t="s">
        <v>72</v>
      </c>
      <c r="F4">
        <v>0.32358199999999998</v>
      </c>
      <c r="G4">
        <v>1111</v>
      </c>
      <c r="H4">
        <v>1.58405</v>
      </c>
      <c r="I4">
        <v>0.105008</v>
      </c>
      <c r="J4">
        <v>4.3804800000000004</v>
      </c>
      <c r="K4" s="9">
        <v>1.18417E-5</v>
      </c>
    </row>
    <row r="5" spans="1:11" x14ac:dyDescent="0.25">
      <c r="A5">
        <v>7</v>
      </c>
      <c r="B5">
        <v>891338</v>
      </c>
      <c r="C5" t="s">
        <v>258</v>
      </c>
      <c r="D5" t="s">
        <v>72</v>
      </c>
      <c r="E5" t="s">
        <v>73</v>
      </c>
      <c r="F5">
        <v>2.6728100000000001E-2</v>
      </c>
      <c r="G5">
        <v>1085</v>
      </c>
      <c r="H5">
        <v>3.6680799999999998</v>
      </c>
      <c r="I5">
        <v>0.29896299999999998</v>
      </c>
      <c r="J5">
        <v>4.3472499999999998</v>
      </c>
      <c r="K5" s="9">
        <v>1.37853E-5</v>
      </c>
    </row>
    <row r="6" spans="1:11" x14ac:dyDescent="0.25">
      <c r="A6">
        <v>18</v>
      </c>
      <c r="B6">
        <v>47123122</v>
      </c>
      <c r="C6" t="s">
        <v>176</v>
      </c>
      <c r="D6" t="s">
        <v>72</v>
      </c>
      <c r="E6" t="s">
        <v>73</v>
      </c>
      <c r="F6">
        <v>9.2709299999999994E-2</v>
      </c>
      <c r="G6">
        <v>1111</v>
      </c>
      <c r="H6">
        <v>2.0438000000000001</v>
      </c>
      <c r="I6">
        <v>0.16491400000000001</v>
      </c>
      <c r="J6">
        <v>4.3344399999999998</v>
      </c>
      <c r="K6" s="9">
        <v>1.4613199999999999E-5</v>
      </c>
    </row>
    <row r="7" spans="1:11" x14ac:dyDescent="0.25">
      <c r="A7">
        <v>19</v>
      </c>
      <c r="B7">
        <v>51169570</v>
      </c>
      <c r="C7" t="s">
        <v>79</v>
      </c>
      <c r="D7" t="s">
        <v>80</v>
      </c>
      <c r="E7" t="s">
        <v>72</v>
      </c>
      <c r="F7">
        <v>2.6339700000000001E-2</v>
      </c>
      <c r="G7">
        <v>1101</v>
      </c>
      <c r="H7">
        <v>3.7348400000000002</v>
      </c>
      <c r="I7">
        <v>0.30462899999999998</v>
      </c>
      <c r="J7">
        <v>4.3256100000000002</v>
      </c>
      <c r="K7" s="9">
        <v>1.52113E-5</v>
      </c>
    </row>
    <row r="8" spans="1:11" x14ac:dyDescent="0.25">
      <c r="A8">
        <v>11</v>
      </c>
      <c r="B8">
        <v>10390581</v>
      </c>
      <c r="C8" t="s">
        <v>56</v>
      </c>
      <c r="D8" t="s">
        <v>72</v>
      </c>
      <c r="E8" t="s">
        <v>73</v>
      </c>
      <c r="F8">
        <v>0.14446400000000001</v>
      </c>
      <c r="G8">
        <v>1111</v>
      </c>
      <c r="H8">
        <v>1.80507</v>
      </c>
      <c r="I8">
        <v>0.13658899999999999</v>
      </c>
      <c r="J8">
        <v>4.3239000000000001</v>
      </c>
      <c r="K8" s="9">
        <v>1.53295E-5</v>
      </c>
    </row>
    <row r="9" spans="1:11" x14ac:dyDescent="0.25">
      <c r="A9">
        <v>11</v>
      </c>
      <c r="B9">
        <v>79483379</v>
      </c>
      <c r="C9" t="s">
        <v>241</v>
      </c>
      <c r="D9" t="s">
        <v>73</v>
      </c>
      <c r="E9" t="s">
        <v>72</v>
      </c>
      <c r="F9">
        <v>3.3753400000000003E-2</v>
      </c>
      <c r="G9">
        <v>1111</v>
      </c>
      <c r="H9">
        <v>3.0508199999999999</v>
      </c>
      <c r="I9">
        <v>0.25825399999999998</v>
      </c>
      <c r="J9">
        <v>4.3190499999999998</v>
      </c>
      <c r="K9" s="9">
        <v>1.5670599999999999E-5</v>
      </c>
    </row>
    <row r="10" spans="1:11" x14ac:dyDescent="0.25">
      <c r="A10">
        <v>11</v>
      </c>
      <c r="B10">
        <v>10391880</v>
      </c>
      <c r="C10" t="s">
        <v>174</v>
      </c>
      <c r="D10" t="s">
        <v>73</v>
      </c>
      <c r="E10" t="s">
        <v>72</v>
      </c>
      <c r="F10">
        <v>0.14716499999999999</v>
      </c>
      <c r="G10">
        <v>1111</v>
      </c>
      <c r="H10">
        <v>1.78905</v>
      </c>
      <c r="I10">
        <v>0.13508700000000001</v>
      </c>
      <c r="J10">
        <v>4.3059900000000004</v>
      </c>
      <c r="K10" s="9">
        <v>1.6624199999999999E-5</v>
      </c>
    </row>
    <row r="11" spans="1:11" x14ac:dyDescent="0.25">
      <c r="A11">
        <v>4</v>
      </c>
      <c r="B11">
        <v>155338299</v>
      </c>
      <c r="C11" t="s">
        <v>259</v>
      </c>
      <c r="D11" t="s">
        <v>80</v>
      </c>
      <c r="E11" t="s">
        <v>73</v>
      </c>
      <c r="F11">
        <v>0.241644</v>
      </c>
      <c r="G11">
        <v>1107</v>
      </c>
      <c r="H11">
        <v>1.6201399999999999</v>
      </c>
      <c r="I11">
        <v>0.11249099999999999</v>
      </c>
      <c r="J11">
        <v>4.2893499999999998</v>
      </c>
      <c r="K11" s="9">
        <v>1.7919700000000001E-5</v>
      </c>
    </row>
    <row r="12" spans="1:11" x14ac:dyDescent="0.25">
      <c r="A12">
        <v>9</v>
      </c>
      <c r="B12">
        <v>5219131</v>
      </c>
      <c r="C12" t="s">
        <v>206</v>
      </c>
      <c r="D12" t="s">
        <v>73</v>
      </c>
      <c r="E12" t="s">
        <v>72</v>
      </c>
      <c r="F12">
        <v>0.30018</v>
      </c>
      <c r="G12">
        <v>1111</v>
      </c>
      <c r="H12">
        <v>0.61844399999999999</v>
      </c>
      <c r="I12">
        <v>0.112896</v>
      </c>
      <c r="J12">
        <v>-4.25657</v>
      </c>
      <c r="K12" s="9">
        <v>2.0758700000000002E-5</v>
      </c>
    </row>
    <row r="13" spans="1:11" x14ac:dyDescent="0.25">
      <c r="A13">
        <v>19</v>
      </c>
      <c r="B13">
        <v>48465328</v>
      </c>
      <c r="C13" t="s">
        <v>260</v>
      </c>
      <c r="D13" t="s">
        <v>72</v>
      </c>
      <c r="E13" t="s">
        <v>73</v>
      </c>
      <c r="F13">
        <v>3.3753400000000003E-2</v>
      </c>
      <c r="G13">
        <v>1111</v>
      </c>
      <c r="H13">
        <v>3.0281500000000001</v>
      </c>
      <c r="I13">
        <v>0.26048100000000002</v>
      </c>
      <c r="J13">
        <v>4.2534799999999997</v>
      </c>
      <c r="K13" s="9">
        <v>2.1047600000000002E-5</v>
      </c>
    </row>
    <row r="14" spans="1:11" x14ac:dyDescent="0.25">
      <c r="A14">
        <v>2</v>
      </c>
      <c r="B14">
        <v>43396135</v>
      </c>
      <c r="C14" t="s">
        <v>202</v>
      </c>
      <c r="D14" t="s">
        <v>73</v>
      </c>
      <c r="E14" t="s">
        <v>72</v>
      </c>
      <c r="F14">
        <v>0.431593</v>
      </c>
      <c r="G14">
        <v>1111</v>
      </c>
      <c r="H14">
        <v>1.51593</v>
      </c>
      <c r="I14">
        <v>0.100359</v>
      </c>
      <c r="J14">
        <v>4.1454399999999998</v>
      </c>
      <c r="K14" s="9">
        <v>3.3915599999999998E-5</v>
      </c>
    </row>
    <row r="15" spans="1:11" x14ac:dyDescent="0.25">
      <c r="A15">
        <v>17</v>
      </c>
      <c r="B15">
        <v>12620761</v>
      </c>
      <c r="C15" t="s">
        <v>100</v>
      </c>
      <c r="D15" t="s">
        <v>72</v>
      </c>
      <c r="E15" t="s">
        <v>73</v>
      </c>
      <c r="F15">
        <v>0.216922</v>
      </c>
      <c r="G15">
        <v>1111</v>
      </c>
      <c r="H15">
        <v>0.589889</v>
      </c>
      <c r="I15">
        <v>0.12942999999999999</v>
      </c>
      <c r="J15">
        <v>-4.0780399999999997</v>
      </c>
      <c r="K15" s="9">
        <v>4.5417100000000003E-5</v>
      </c>
    </row>
    <row r="16" spans="1:11" x14ac:dyDescent="0.25">
      <c r="A16">
        <v>2</v>
      </c>
      <c r="B16">
        <v>66387107</v>
      </c>
      <c r="C16" t="s">
        <v>261</v>
      </c>
      <c r="D16" t="s">
        <v>73</v>
      </c>
      <c r="E16" t="s">
        <v>80</v>
      </c>
      <c r="F16">
        <v>0.26624500000000001</v>
      </c>
      <c r="G16">
        <v>1108</v>
      </c>
      <c r="H16">
        <v>0.61121400000000004</v>
      </c>
      <c r="I16">
        <v>0.121063</v>
      </c>
      <c r="J16">
        <v>-4.0665399999999998</v>
      </c>
      <c r="K16" s="9">
        <v>4.7716999999999997E-5</v>
      </c>
    </row>
    <row r="17" spans="1:11" x14ac:dyDescent="0.25">
      <c r="A17">
        <v>7</v>
      </c>
      <c r="B17">
        <v>94925820</v>
      </c>
      <c r="C17" t="s">
        <v>262</v>
      </c>
      <c r="D17" t="s">
        <v>72</v>
      </c>
      <c r="E17" t="s">
        <v>73</v>
      </c>
      <c r="F17">
        <v>0.241674</v>
      </c>
      <c r="G17">
        <v>1111</v>
      </c>
      <c r="H17">
        <v>0.60013000000000005</v>
      </c>
      <c r="I17">
        <v>0.126358</v>
      </c>
      <c r="J17">
        <v>-4.0409699999999997</v>
      </c>
      <c r="K17" s="9">
        <v>5.3230099999999997E-5</v>
      </c>
    </row>
    <row r="18" spans="1:11" x14ac:dyDescent="0.25">
      <c r="A18">
        <v>17</v>
      </c>
      <c r="B18">
        <v>72404215</v>
      </c>
      <c r="C18" t="s">
        <v>200</v>
      </c>
      <c r="D18" t="s">
        <v>72</v>
      </c>
      <c r="E18" t="s">
        <v>73</v>
      </c>
      <c r="F18">
        <v>0.100996</v>
      </c>
      <c r="G18">
        <v>1104</v>
      </c>
      <c r="H18">
        <v>1.8717200000000001</v>
      </c>
      <c r="I18">
        <v>0.155641</v>
      </c>
      <c r="J18">
        <v>4.02759</v>
      </c>
      <c r="K18" s="9">
        <v>5.6350600000000002E-5</v>
      </c>
    </row>
    <row r="19" spans="1:11" x14ac:dyDescent="0.25">
      <c r="A19">
        <v>9</v>
      </c>
      <c r="B19">
        <v>5150058</v>
      </c>
      <c r="C19" t="s">
        <v>263</v>
      </c>
      <c r="D19" t="s">
        <v>73</v>
      </c>
      <c r="E19" t="s">
        <v>72</v>
      </c>
      <c r="F19">
        <v>0.28037800000000002</v>
      </c>
      <c r="G19">
        <v>1111</v>
      </c>
      <c r="H19">
        <v>0.63242900000000002</v>
      </c>
      <c r="I19">
        <v>0.113971</v>
      </c>
      <c r="J19">
        <v>-4.0202099999999996</v>
      </c>
      <c r="K19" s="9">
        <v>5.8145400000000001E-5</v>
      </c>
    </row>
    <row r="20" spans="1:11" x14ac:dyDescent="0.25">
      <c r="A20">
        <v>6</v>
      </c>
      <c r="B20">
        <v>168295759</v>
      </c>
      <c r="C20" t="s">
        <v>218</v>
      </c>
      <c r="D20" t="s">
        <v>73</v>
      </c>
      <c r="E20" t="s">
        <v>80</v>
      </c>
      <c r="F20">
        <v>5.7605799999999999E-2</v>
      </c>
      <c r="G20">
        <v>1111</v>
      </c>
      <c r="H20">
        <v>2.3049300000000001</v>
      </c>
      <c r="I20">
        <v>0.208763</v>
      </c>
      <c r="J20">
        <v>3.9999899999999999</v>
      </c>
      <c r="K20" s="9">
        <v>6.3344500000000003E-5</v>
      </c>
    </row>
    <row r="21" spans="1:11" x14ac:dyDescent="0.25">
      <c r="A21">
        <v>6</v>
      </c>
      <c r="B21">
        <v>99594857</v>
      </c>
      <c r="C21" t="s">
        <v>196</v>
      </c>
      <c r="D21" t="s">
        <v>73</v>
      </c>
      <c r="E21" t="s">
        <v>72</v>
      </c>
      <c r="F21">
        <v>0.23447299999999999</v>
      </c>
      <c r="G21">
        <v>1111</v>
      </c>
      <c r="H21">
        <v>1.5630999999999999</v>
      </c>
      <c r="I21">
        <v>0.111669</v>
      </c>
      <c r="J21">
        <v>3.9999600000000002</v>
      </c>
      <c r="K21" s="9">
        <v>6.3353699999999996E-5</v>
      </c>
    </row>
    <row r="22" spans="1:11" x14ac:dyDescent="0.25">
      <c r="A22">
        <v>7</v>
      </c>
      <c r="B22">
        <v>94927924</v>
      </c>
      <c r="C22" t="s">
        <v>264</v>
      </c>
      <c r="D22" t="s">
        <v>73</v>
      </c>
      <c r="E22" t="s">
        <v>72</v>
      </c>
      <c r="F22">
        <v>0.25067600000000001</v>
      </c>
      <c r="G22">
        <v>1109</v>
      </c>
      <c r="H22">
        <v>0.60938099999999995</v>
      </c>
      <c r="I22">
        <v>0.124547</v>
      </c>
      <c r="J22">
        <v>-3.9769000000000001</v>
      </c>
      <c r="K22" s="9">
        <v>6.9820700000000001E-5</v>
      </c>
    </row>
    <row r="23" spans="1:11" x14ac:dyDescent="0.25">
      <c r="A23">
        <v>6</v>
      </c>
      <c r="B23">
        <v>153173466</v>
      </c>
      <c r="C23" t="s">
        <v>212</v>
      </c>
      <c r="D23" t="s">
        <v>72</v>
      </c>
      <c r="E23" t="s">
        <v>73</v>
      </c>
      <c r="F23">
        <v>4.7704799999999999E-2</v>
      </c>
      <c r="G23">
        <v>1111</v>
      </c>
      <c r="H23">
        <v>0.29174299999999997</v>
      </c>
      <c r="I23">
        <v>0.31018299999999999</v>
      </c>
      <c r="J23">
        <v>-3.9714700000000001</v>
      </c>
      <c r="K23" s="9">
        <v>7.1430300000000006E-5</v>
      </c>
    </row>
    <row r="24" spans="1:11" x14ac:dyDescent="0.25">
      <c r="A24">
        <v>5</v>
      </c>
      <c r="B24">
        <v>7802363</v>
      </c>
      <c r="C24" t="s">
        <v>265</v>
      </c>
      <c r="D24" t="s">
        <v>72</v>
      </c>
      <c r="E24" t="s">
        <v>73</v>
      </c>
      <c r="F24">
        <v>0.26822699999999999</v>
      </c>
      <c r="G24">
        <v>1111</v>
      </c>
      <c r="H24">
        <v>0.631691</v>
      </c>
      <c r="I24">
        <v>0.116311</v>
      </c>
      <c r="J24">
        <v>-3.9493800000000001</v>
      </c>
      <c r="K24" s="9">
        <v>7.8354200000000003E-5</v>
      </c>
    </row>
    <row r="25" spans="1:11" x14ac:dyDescent="0.25">
      <c r="A25">
        <v>1</v>
      </c>
      <c r="B25">
        <v>2369498</v>
      </c>
      <c r="C25" t="s">
        <v>226</v>
      </c>
      <c r="D25" t="s">
        <v>73</v>
      </c>
      <c r="E25" t="s">
        <v>72</v>
      </c>
      <c r="F25">
        <v>0.39063900000000001</v>
      </c>
      <c r="G25">
        <v>1111</v>
      </c>
      <c r="H25">
        <v>0.665211</v>
      </c>
      <c r="I25">
        <v>0.103532</v>
      </c>
      <c r="J25">
        <v>-3.9374600000000002</v>
      </c>
      <c r="K25" s="9">
        <v>8.2347299999999997E-5</v>
      </c>
    </row>
    <row r="26" spans="1:11" x14ac:dyDescent="0.25">
      <c r="A26">
        <v>10</v>
      </c>
      <c r="B26">
        <v>2713713</v>
      </c>
      <c r="C26" t="s">
        <v>197</v>
      </c>
      <c r="D26" t="s">
        <v>72</v>
      </c>
      <c r="E26" t="s">
        <v>73</v>
      </c>
      <c r="F26">
        <v>0.22817299999999999</v>
      </c>
      <c r="G26">
        <v>1111</v>
      </c>
      <c r="H26">
        <v>0.61701499999999998</v>
      </c>
      <c r="I26">
        <v>0.12296799999999999</v>
      </c>
      <c r="J26">
        <v>-3.92672</v>
      </c>
      <c r="K26" s="9">
        <v>8.6113799999999995E-5</v>
      </c>
    </row>
    <row r="27" spans="1:11" x14ac:dyDescent="0.25">
      <c r="A27">
        <v>4</v>
      </c>
      <c r="B27">
        <v>103518843</v>
      </c>
      <c r="C27" t="s">
        <v>266</v>
      </c>
      <c r="D27" t="s">
        <v>80</v>
      </c>
      <c r="E27" t="s">
        <v>73</v>
      </c>
      <c r="F27">
        <v>1.62016E-2</v>
      </c>
      <c r="G27">
        <v>1111</v>
      </c>
      <c r="H27">
        <v>4.8682299999999996</v>
      </c>
      <c r="I27">
        <v>0.40387699999999999</v>
      </c>
      <c r="J27">
        <v>3.9188399999999999</v>
      </c>
      <c r="K27" s="9">
        <v>8.8975700000000003E-5</v>
      </c>
    </row>
    <row r="28" spans="1:11" x14ac:dyDescent="0.25">
      <c r="A28">
        <v>1</v>
      </c>
      <c r="B28">
        <v>229828705</v>
      </c>
      <c r="C28" t="s">
        <v>189</v>
      </c>
      <c r="D28" t="s">
        <v>73</v>
      </c>
      <c r="E28" t="s">
        <v>80</v>
      </c>
      <c r="F28">
        <v>1.8901899999999999E-2</v>
      </c>
      <c r="G28">
        <v>1111</v>
      </c>
      <c r="H28">
        <v>3.9272399999999998</v>
      </c>
      <c r="I28">
        <v>0.34912300000000002</v>
      </c>
      <c r="J28">
        <v>3.9182100000000002</v>
      </c>
      <c r="K28" s="9">
        <v>8.92093E-5</v>
      </c>
    </row>
    <row r="29" spans="1:11" x14ac:dyDescent="0.25">
      <c r="A29">
        <v>3</v>
      </c>
      <c r="B29">
        <v>50405274</v>
      </c>
      <c r="C29" t="s">
        <v>267</v>
      </c>
      <c r="D29" t="s">
        <v>80</v>
      </c>
      <c r="E29" t="s">
        <v>73</v>
      </c>
      <c r="F29">
        <v>1.13636E-2</v>
      </c>
      <c r="G29">
        <v>1100</v>
      </c>
      <c r="H29">
        <v>8.2133299999999991</v>
      </c>
      <c r="I29">
        <v>0.53774200000000005</v>
      </c>
      <c r="J29">
        <v>3.9159299999999999</v>
      </c>
      <c r="K29" s="9">
        <v>9.0057399999999996E-5</v>
      </c>
    </row>
    <row r="30" spans="1:11" x14ac:dyDescent="0.25">
      <c r="A30">
        <v>2</v>
      </c>
      <c r="B30">
        <v>222097631</v>
      </c>
      <c r="C30" t="s">
        <v>239</v>
      </c>
      <c r="D30" t="s">
        <v>73</v>
      </c>
      <c r="E30" t="s">
        <v>72</v>
      </c>
      <c r="F30">
        <v>0.23807400000000001</v>
      </c>
      <c r="G30">
        <v>1111</v>
      </c>
      <c r="H30">
        <v>1.5521499999999999</v>
      </c>
      <c r="I30">
        <v>0.112272</v>
      </c>
      <c r="J30">
        <v>3.9158599999999999</v>
      </c>
      <c r="K30" s="9">
        <v>9.0082300000000003E-5</v>
      </c>
    </row>
    <row r="31" spans="1:11" x14ac:dyDescent="0.25">
      <c r="A31">
        <v>1</v>
      </c>
      <c r="B31">
        <v>60659719</v>
      </c>
      <c r="C31" t="s">
        <v>195</v>
      </c>
      <c r="D31" t="s">
        <v>72</v>
      </c>
      <c r="E31" t="s">
        <v>73</v>
      </c>
      <c r="F31">
        <v>0.15976599999999999</v>
      </c>
      <c r="G31">
        <v>1111</v>
      </c>
      <c r="H31">
        <v>1.67256</v>
      </c>
      <c r="I31">
        <v>0.13150500000000001</v>
      </c>
      <c r="J31">
        <v>3.9113099999999998</v>
      </c>
      <c r="K31" s="9">
        <v>9.1794999999999998E-5</v>
      </c>
    </row>
    <row r="32" spans="1:11" x14ac:dyDescent="0.25">
      <c r="A32">
        <v>8</v>
      </c>
      <c r="B32">
        <v>34123534</v>
      </c>
      <c r="C32" t="s">
        <v>268</v>
      </c>
      <c r="D32" t="s">
        <v>72</v>
      </c>
      <c r="E32" t="s">
        <v>73</v>
      </c>
      <c r="F32">
        <v>3.0152999999999999E-2</v>
      </c>
      <c r="G32">
        <v>1111</v>
      </c>
      <c r="H32">
        <v>2.7907600000000001</v>
      </c>
      <c r="I32">
        <v>0.26266899999999999</v>
      </c>
      <c r="J32">
        <v>3.9072499999999999</v>
      </c>
      <c r="K32" s="9">
        <v>9.3351500000000002E-5</v>
      </c>
    </row>
    <row r="33" spans="1:11" x14ac:dyDescent="0.25">
      <c r="A33">
        <v>6</v>
      </c>
      <c r="B33">
        <v>65289746</v>
      </c>
      <c r="C33" t="s">
        <v>190</v>
      </c>
      <c r="D33" t="s">
        <v>72</v>
      </c>
      <c r="E33" t="s">
        <v>73</v>
      </c>
      <c r="F33">
        <v>0.29837999999999998</v>
      </c>
      <c r="G33">
        <v>1111</v>
      </c>
      <c r="H33">
        <v>1.52437</v>
      </c>
      <c r="I33">
        <v>0.10796699999999999</v>
      </c>
      <c r="J33">
        <v>3.9047399999999999</v>
      </c>
      <c r="K33" s="9">
        <v>9.4328500000000003E-5</v>
      </c>
    </row>
    <row r="34" spans="1:11" x14ac:dyDescent="0.25">
      <c r="A34">
        <v>2</v>
      </c>
      <c r="B34">
        <v>222111919</v>
      </c>
      <c r="C34" t="s">
        <v>252</v>
      </c>
      <c r="D34" t="s">
        <v>73</v>
      </c>
      <c r="E34" t="s">
        <v>72</v>
      </c>
      <c r="F34">
        <v>0.23852400000000001</v>
      </c>
      <c r="G34">
        <v>1111</v>
      </c>
      <c r="H34">
        <v>1.54721</v>
      </c>
      <c r="I34">
        <v>0.112261</v>
      </c>
      <c r="J34">
        <v>3.8878699999999999</v>
      </c>
      <c r="K34">
        <v>1.01129E-4</v>
      </c>
    </row>
    <row r="35" spans="1:11" x14ac:dyDescent="0.25">
      <c r="A35">
        <v>16</v>
      </c>
      <c r="B35">
        <v>10631912</v>
      </c>
      <c r="C35" t="s">
        <v>74</v>
      </c>
      <c r="D35" t="s">
        <v>72</v>
      </c>
      <c r="E35" t="s">
        <v>73</v>
      </c>
      <c r="F35">
        <v>0.18901899999999999</v>
      </c>
      <c r="G35">
        <v>1111</v>
      </c>
      <c r="H35">
        <v>1.5807800000000001</v>
      </c>
      <c r="I35">
        <v>0.11795700000000001</v>
      </c>
      <c r="J35">
        <v>3.8820700000000001</v>
      </c>
      <c r="K35">
        <v>1.03571E-4</v>
      </c>
    </row>
    <row r="36" spans="1:11" x14ac:dyDescent="0.25">
      <c r="A36">
        <v>5</v>
      </c>
      <c r="B36">
        <v>83308925</v>
      </c>
      <c r="C36" t="s">
        <v>269</v>
      </c>
      <c r="D36" t="s">
        <v>73</v>
      </c>
      <c r="E36" t="s">
        <v>80</v>
      </c>
      <c r="F36">
        <v>0.31244300000000003</v>
      </c>
      <c r="G36">
        <v>1101</v>
      </c>
      <c r="H36">
        <v>1.5127699999999999</v>
      </c>
      <c r="I36">
        <v>0.1071</v>
      </c>
      <c r="J36">
        <v>3.8650000000000002</v>
      </c>
      <c r="K36">
        <v>1.1108900000000001E-4</v>
      </c>
    </row>
    <row r="37" spans="1:11" x14ac:dyDescent="0.25">
      <c r="A37">
        <v>17</v>
      </c>
      <c r="B37">
        <v>72311453</v>
      </c>
      <c r="C37" t="s">
        <v>270</v>
      </c>
      <c r="D37" t="s">
        <v>72</v>
      </c>
      <c r="E37" t="s">
        <v>73</v>
      </c>
      <c r="F37">
        <v>0.43429299999999998</v>
      </c>
      <c r="G37">
        <v>1111</v>
      </c>
      <c r="H37">
        <v>1.4821599999999999</v>
      </c>
      <c r="I37">
        <v>0.10197199999999999</v>
      </c>
      <c r="J37">
        <v>3.85886</v>
      </c>
      <c r="K37">
        <v>1.13917E-4</v>
      </c>
    </row>
    <row r="38" spans="1:11" x14ac:dyDescent="0.25">
      <c r="A38">
        <v>7</v>
      </c>
      <c r="B38">
        <v>9646540</v>
      </c>
      <c r="C38" t="s">
        <v>271</v>
      </c>
      <c r="D38" t="s">
        <v>72</v>
      </c>
      <c r="E38" t="s">
        <v>73</v>
      </c>
      <c r="F38">
        <v>6.2556299999999995E-2</v>
      </c>
      <c r="G38">
        <v>1111</v>
      </c>
      <c r="H38">
        <v>2.1356600000000001</v>
      </c>
      <c r="I38">
        <v>0.19692299999999999</v>
      </c>
      <c r="J38">
        <v>3.8531499999999999</v>
      </c>
      <c r="K38">
        <v>1.16606E-4</v>
      </c>
    </row>
    <row r="39" spans="1:11" x14ac:dyDescent="0.25">
      <c r="A39">
        <v>7</v>
      </c>
      <c r="B39">
        <v>156184748</v>
      </c>
      <c r="C39" t="s">
        <v>272</v>
      </c>
      <c r="D39" t="s">
        <v>73</v>
      </c>
      <c r="E39" t="s">
        <v>72</v>
      </c>
      <c r="F39">
        <v>0.39423900000000001</v>
      </c>
      <c r="G39">
        <v>1111</v>
      </c>
      <c r="H39">
        <v>1.47349</v>
      </c>
      <c r="I39">
        <v>0.101382</v>
      </c>
      <c r="J39">
        <v>3.8235000000000001</v>
      </c>
      <c r="K39">
        <v>1.31571E-4</v>
      </c>
    </row>
    <row r="40" spans="1:11" x14ac:dyDescent="0.25">
      <c r="A40">
        <v>21</v>
      </c>
      <c r="B40">
        <v>22181799</v>
      </c>
      <c r="C40" t="s">
        <v>273</v>
      </c>
      <c r="D40" t="s">
        <v>73</v>
      </c>
      <c r="E40" t="s">
        <v>72</v>
      </c>
      <c r="F40">
        <v>0.119585</v>
      </c>
      <c r="G40">
        <v>1108</v>
      </c>
      <c r="H40">
        <v>1.7616000000000001</v>
      </c>
      <c r="I40">
        <v>0.14810899999999999</v>
      </c>
      <c r="J40">
        <v>3.823</v>
      </c>
      <c r="K40">
        <v>1.3183699999999999E-4</v>
      </c>
    </row>
    <row r="41" spans="1:11" x14ac:dyDescent="0.25">
      <c r="A41">
        <v>14</v>
      </c>
      <c r="B41">
        <v>98214706</v>
      </c>
      <c r="C41" t="s">
        <v>177</v>
      </c>
      <c r="D41" t="s">
        <v>73</v>
      </c>
      <c r="E41" t="s">
        <v>72</v>
      </c>
      <c r="F41">
        <v>1.5301500000000001E-2</v>
      </c>
      <c r="G41">
        <v>1111</v>
      </c>
      <c r="H41">
        <v>5.8994400000000002</v>
      </c>
      <c r="I41">
        <v>0.464306</v>
      </c>
      <c r="J41">
        <v>3.8226</v>
      </c>
      <c r="K41">
        <v>1.32049E-4</v>
      </c>
    </row>
    <row r="42" spans="1:11" x14ac:dyDescent="0.25">
      <c r="A42">
        <v>2</v>
      </c>
      <c r="B42">
        <v>225572176</v>
      </c>
      <c r="C42" t="s">
        <v>274</v>
      </c>
      <c r="D42" t="s">
        <v>72</v>
      </c>
      <c r="E42" t="s">
        <v>73</v>
      </c>
      <c r="F42">
        <v>1.5751600000000001E-2</v>
      </c>
      <c r="G42">
        <v>1111</v>
      </c>
      <c r="H42">
        <v>4.1982600000000003</v>
      </c>
      <c r="I42">
        <v>0.37541600000000003</v>
      </c>
      <c r="J42">
        <v>3.8215499999999998</v>
      </c>
      <c r="K42">
        <v>1.3261699999999999E-4</v>
      </c>
    </row>
    <row r="43" spans="1:11" x14ac:dyDescent="0.25">
      <c r="A43">
        <v>3</v>
      </c>
      <c r="B43">
        <v>12785829</v>
      </c>
      <c r="C43" t="s">
        <v>275</v>
      </c>
      <c r="D43" t="s">
        <v>72</v>
      </c>
      <c r="E43" t="s">
        <v>73</v>
      </c>
      <c r="F43">
        <v>5.1801800000000002E-2</v>
      </c>
      <c r="G43">
        <v>1110</v>
      </c>
      <c r="H43">
        <v>2.19347</v>
      </c>
      <c r="I43">
        <v>0.205627</v>
      </c>
      <c r="J43">
        <v>3.81995</v>
      </c>
      <c r="K43">
        <v>1.3348099999999999E-4</v>
      </c>
    </row>
    <row r="44" spans="1:11" x14ac:dyDescent="0.25">
      <c r="A44">
        <v>4</v>
      </c>
      <c r="B44">
        <v>155331774</v>
      </c>
      <c r="C44" t="s">
        <v>276</v>
      </c>
      <c r="D44" t="s">
        <v>72</v>
      </c>
      <c r="E44" t="s">
        <v>73</v>
      </c>
      <c r="F44">
        <v>0.25742599999999999</v>
      </c>
      <c r="G44">
        <v>1111</v>
      </c>
      <c r="H44">
        <v>1.52681</v>
      </c>
      <c r="I44">
        <v>0.110886</v>
      </c>
      <c r="J44">
        <v>3.8163499999999999</v>
      </c>
      <c r="K44">
        <v>1.3543999999999999E-4</v>
      </c>
    </row>
    <row r="45" spans="1:11" x14ac:dyDescent="0.25">
      <c r="A45">
        <v>1</v>
      </c>
      <c r="B45">
        <v>2383756</v>
      </c>
      <c r="C45" t="s">
        <v>211</v>
      </c>
      <c r="D45" t="s">
        <v>73</v>
      </c>
      <c r="E45" t="s">
        <v>72</v>
      </c>
      <c r="F45">
        <v>0.38253799999999999</v>
      </c>
      <c r="G45">
        <v>1111</v>
      </c>
      <c r="H45">
        <v>0.67083400000000004</v>
      </c>
      <c r="I45">
        <v>0.104755</v>
      </c>
      <c r="J45">
        <v>-3.8111199999999998</v>
      </c>
      <c r="K45">
        <v>1.3833699999999999E-4</v>
      </c>
    </row>
    <row r="46" spans="1:11" x14ac:dyDescent="0.25">
      <c r="A46">
        <v>1</v>
      </c>
      <c r="B46">
        <v>158887095</v>
      </c>
      <c r="C46" t="s">
        <v>277</v>
      </c>
      <c r="D46" t="s">
        <v>73</v>
      </c>
      <c r="E46" t="s">
        <v>72</v>
      </c>
      <c r="F46">
        <v>3.8253799999999998E-2</v>
      </c>
      <c r="G46">
        <v>1111</v>
      </c>
      <c r="H46">
        <v>2.5186600000000001</v>
      </c>
      <c r="I46">
        <v>0.242426</v>
      </c>
      <c r="J46">
        <v>3.8103400000000001</v>
      </c>
      <c r="K46">
        <v>1.3877400000000001E-4</v>
      </c>
    </row>
    <row r="47" spans="1:11" x14ac:dyDescent="0.25">
      <c r="A47">
        <v>14</v>
      </c>
      <c r="B47">
        <v>96091360</v>
      </c>
      <c r="C47" t="s">
        <v>278</v>
      </c>
      <c r="D47" t="s">
        <v>73</v>
      </c>
      <c r="E47" t="s">
        <v>72</v>
      </c>
      <c r="F47">
        <v>2.3852399999999999E-2</v>
      </c>
      <c r="G47">
        <v>1111</v>
      </c>
      <c r="H47">
        <v>3.24152</v>
      </c>
      <c r="I47">
        <v>0.308722</v>
      </c>
      <c r="J47">
        <v>3.8093900000000001</v>
      </c>
      <c r="K47">
        <v>1.3931300000000001E-4</v>
      </c>
    </row>
    <row r="48" spans="1:11" x14ac:dyDescent="0.25">
      <c r="A48">
        <v>17</v>
      </c>
      <c r="B48">
        <v>72389282</v>
      </c>
      <c r="C48" t="s">
        <v>279</v>
      </c>
      <c r="D48" t="s">
        <v>73</v>
      </c>
      <c r="E48" t="s">
        <v>72</v>
      </c>
      <c r="F48">
        <v>0.107561</v>
      </c>
      <c r="G48">
        <v>1111</v>
      </c>
      <c r="H48">
        <v>1.7803899999999999</v>
      </c>
      <c r="I48">
        <v>0.15160899999999999</v>
      </c>
      <c r="J48">
        <v>3.8047300000000002</v>
      </c>
      <c r="K48">
        <v>1.4196200000000001E-4</v>
      </c>
    </row>
    <row r="49" spans="1:11" x14ac:dyDescent="0.25">
      <c r="A49">
        <v>20</v>
      </c>
      <c r="B49">
        <v>19564667</v>
      </c>
      <c r="C49" t="s">
        <v>280</v>
      </c>
      <c r="D49" t="s">
        <v>80</v>
      </c>
      <c r="E49" t="s">
        <v>73</v>
      </c>
      <c r="F49">
        <v>2.8802899999999999E-2</v>
      </c>
      <c r="G49">
        <v>1111</v>
      </c>
      <c r="H49">
        <v>2.8992499999999999</v>
      </c>
      <c r="I49">
        <v>0.28031800000000001</v>
      </c>
      <c r="J49">
        <v>3.79731</v>
      </c>
      <c r="K49">
        <v>1.46277E-4</v>
      </c>
    </row>
    <row r="50" spans="1:11" x14ac:dyDescent="0.25">
      <c r="A50">
        <v>5</v>
      </c>
      <c r="B50">
        <v>121419259</v>
      </c>
      <c r="C50" t="s">
        <v>245</v>
      </c>
      <c r="D50" t="s">
        <v>73</v>
      </c>
      <c r="E50" t="s">
        <v>80</v>
      </c>
      <c r="F50">
        <v>0.47074700000000003</v>
      </c>
      <c r="G50">
        <v>1111</v>
      </c>
      <c r="H50">
        <v>1.46513</v>
      </c>
      <c r="I50">
        <v>0.100734</v>
      </c>
      <c r="J50">
        <v>3.79162</v>
      </c>
      <c r="K50">
        <v>1.4966900000000001E-4</v>
      </c>
    </row>
    <row r="51" spans="1:11" x14ac:dyDescent="0.25">
      <c r="A51">
        <v>10</v>
      </c>
      <c r="B51">
        <v>129713217</v>
      </c>
      <c r="C51" t="s">
        <v>219</v>
      </c>
      <c r="D51" t="s">
        <v>72</v>
      </c>
      <c r="E51" t="s">
        <v>73</v>
      </c>
      <c r="F51">
        <v>2.5202499999999999E-2</v>
      </c>
      <c r="G51">
        <v>1111</v>
      </c>
      <c r="H51">
        <v>3.00678</v>
      </c>
      <c r="I51">
        <v>0.29050399999999998</v>
      </c>
      <c r="J51">
        <v>3.78952</v>
      </c>
      <c r="K51">
        <v>1.50941E-4</v>
      </c>
    </row>
    <row r="52" spans="1:11" x14ac:dyDescent="0.25">
      <c r="A52">
        <v>9</v>
      </c>
      <c r="B52">
        <v>87314923</v>
      </c>
      <c r="C52" t="s">
        <v>257</v>
      </c>
      <c r="D52" t="s">
        <v>73</v>
      </c>
      <c r="E52" t="s">
        <v>80</v>
      </c>
      <c r="F52">
        <v>2.3402300000000001E-2</v>
      </c>
      <c r="G52">
        <v>1111</v>
      </c>
      <c r="H52">
        <v>3.1759200000000001</v>
      </c>
      <c r="I52">
        <v>0.30561300000000002</v>
      </c>
      <c r="J52">
        <v>3.7812399999999999</v>
      </c>
      <c r="K52">
        <v>1.5604700000000001E-4</v>
      </c>
    </row>
    <row r="53" spans="1:11" x14ac:dyDescent="0.25">
      <c r="A53">
        <v>5</v>
      </c>
      <c r="B53">
        <v>7787698</v>
      </c>
      <c r="C53" t="s">
        <v>281</v>
      </c>
      <c r="D53" t="s">
        <v>73</v>
      </c>
      <c r="E53" t="s">
        <v>72</v>
      </c>
      <c r="F53">
        <v>0.358686</v>
      </c>
      <c r="G53">
        <v>1111</v>
      </c>
      <c r="H53">
        <v>0.67042800000000002</v>
      </c>
      <c r="I53">
        <v>0.105834</v>
      </c>
      <c r="J53">
        <v>-3.7779799999999999</v>
      </c>
      <c r="K53">
        <v>1.5810800000000001E-4</v>
      </c>
    </row>
    <row r="54" spans="1:11" x14ac:dyDescent="0.25">
      <c r="A54">
        <v>6</v>
      </c>
      <c r="B54">
        <v>162180321</v>
      </c>
      <c r="C54" t="s">
        <v>282</v>
      </c>
      <c r="D54" t="s">
        <v>73</v>
      </c>
      <c r="E54" t="s">
        <v>72</v>
      </c>
      <c r="F54">
        <v>0.46354600000000001</v>
      </c>
      <c r="G54">
        <v>1111</v>
      </c>
      <c r="H54">
        <v>0.67864400000000002</v>
      </c>
      <c r="I54">
        <v>0.102675</v>
      </c>
      <c r="J54">
        <v>-3.7755800000000002</v>
      </c>
      <c r="K54">
        <v>1.5963800000000001E-4</v>
      </c>
    </row>
    <row r="55" spans="1:11" x14ac:dyDescent="0.25">
      <c r="A55">
        <v>11</v>
      </c>
      <c r="B55">
        <v>113478201</v>
      </c>
      <c r="C55" t="s">
        <v>111</v>
      </c>
      <c r="D55" t="s">
        <v>73</v>
      </c>
      <c r="E55" t="s">
        <v>72</v>
      </c>
      <c r="F55">
        <v>0.13107199999999999</v>
      </c>
      <c r="G55">
        <v>1091</v>
      </c>
      <c r="H55">
        <v>1.6953499999999999</v>
      </c>
      <c r="I55">
        <v>0.139936</v>
      </c>
      <c r="J55">
        <v>3.7723599999999999</v>
      </c>
      <c r="K55">
        <v>1.61712E-4</v>
      </c>
    </row>
    <row r="56" spans="1:11" x14ac:dyDescent="0.25">
      <c r="A56">
        <v>8</v>
      </c>
      <c r="B56">
        <v>72172819</v>
      </c>
      <c r="C56" t="s">
        <v>283</v>
      </c>
      <c r="D56" t="s">
        <v>72</v>
      </c>
      <c r="E56" t="s">
        <v>73</v>
      </c>
      <c r="F56">
        <v>0.16831699999999999</v>
      </c>
      <c r="G56">
        <v>1111</v>
      </c>
      <c r="H56">
        <v>1.6293800000000001</v>
      </c>
      <c r="I56">
        <v>0.12945799999999999</v>
      </c>
      <c r="J56">
        <v>3.7711199999999998</v>
      </c>
      <c r="K56">
        <v>1.6251899999999999E-4</v>
      </c>
    </row>
    <row r="57" spans="1:11" x14ac:dyDescent="0.25">
      <c r="A57">
        <v>4</v>
      </c>
      <c r="B57">
        <v>102638201</v>
      </c>
      <c r="C57" t="s">
        <v>284</v>
      </c>
      <c r="D57" t="s">
        <v>73</v>
      </c>
      <c r="E57" t="s">
        <v>72</v>
      </c>
      <c r="F57">
        <v>0.19441900000000001</v>
      </c>
      <c r="G57">
        <v>1111</v>
      </c>
      <c r="H57">
        <v>1.60503</v>
      </c>
      <c r="I57">
        <v>0.125498</v>
      </c>
      <c r="J57">
        <v>3.77014</v>
      </c>
      <c r="K57">
        <v>1.6315899999999999E-4</v>
      </c>
    </row>
    <row r="58" spans="1:11" x14ac:dyDescent="0.25">
      <c r="A58">
        <v>4</v>
      </c>
      <c r="B58">
        <v>137437566</v>
      </c>
      <c r="C58" t="s">
        <v>285</v>
      </c>
      <c r="D58" t="s">
        <v>73</v>
      </c>
      <c r="E58" t="s">
        <v>80</v>
      </c>
      <c r="F58">
        <v>2.3402300000000001E-2</v>
      </c>
      <c r="G58">
        <v>1111</v>
      </c>
      <c r="H58">
        <v>3.24566</v>
      </c>
      <c r="I58">
        <v>0.31290800000000002</v>
      </c>
      <c r="J58">
        <v>3.7625099999999998</v>
      </c>
      <c r="K58">
        <v>1.68219E-4</v>
      </c>
    </row>
    <row r="59" spans="1:11" x14ac:dyDescent="0.25">
      <c r="A59">
        <v>3</v>
      </c>
      <c r="B59">
        <v>122360083</v>
      </c>
      <c r="C59" t="s">
        <v>286</v>
      </c>
      <c r="D59" t="s">
        <v>73</v>
      </c>
      <c r="E59" t="s">
        <v>72</v>
      </c>
      <c r="F59">
        <v>0.23042299999999999</v>
      </c>
      <c r="G59">
        <v>1111</v>
      </c>
      <c r="H59">
        <v>1.5525199999999999</v>
      </c>
      <c r="I59">
        <v>0.116938</v>
      </c>
      <c r="J59">
        <v>3.7616499999999999</v>
      </c>
      <c r="K59">
        <v>1.68796E-4</v>
      </c>
    </row>
    <row r="60" spans="1:11" x14ac:dyDescent="0.25">
      <c r="A60">
        <v>5</v>
      </c>
      <c r="B60">
        <v>7790217</v>
      </c>
      <c r="C60" t="s">
        <v>287</v>
      </c>
      <c r="D60" t="s">
        <v>80</v>
      </c>
      <c r="E60" t="s">
        <v>73</v>
      </c>
      <c r="F60">
        <v>0.35733599999999999</v>
      </c>
      <c r="G60">
        <v>1111</v>
      </c>
      <c r="H60">
        <v>0.67058499999999999</v>
      </c>
      <c r="I60">
        <v>0.10634</v>
      </c>
      <c r="J60">
        <v>-3.7578200000000002</v>
      </c>
      <c r="K60">
        <v>1.7139999999999999E-4</v>
      </c>
    </row>
    <row r="61" spans="1:11" x14ac:dyDescent="0.25">
      <c r="A61">
        <v>6</v>
      </c>
      <c r="B61">
        <v>119676177</v>
      </c>
      <c r="C61" t="s">
        <v>288</v>
      </c>
      <c r="D61" t="s">
        <v>73</v>
      </c>
      <c r="E61" t="s">
        <v>80</v>
      </c>
      <c r="F61">
        <v>0.46084599999999998</v>
      </c>
      <c r="G61">
        <v>1111</v>
      </c>
      <c r="H61">
        <v>0.69233999999999996</v>
      </c>
      <c r="I61">
        <v>9.8033400000000007E-2</v>
      </c>
      <c r="J61">
        <v>-3.75054</v>
      </c>
      <c r="K61">
        <v>1.7645399999999999E-4</v>
      </c>
    </row>
    <row r="62" spans="1:11" x14ac:dyDescent="0.25">
      <c r="A62">
        <v>1</v>
      </c>
      <c r="B62">
        <v>2389152</v>
      </c>
      <c r="C62" t="s">
        <v>289</v>
      </c>
      <c r="D62" t="s">
        <v>72</v>
      </c>
      <c r="E62" t="s">
        <v>73</v>
      </c>
      <c r="F62">
        <v>0.31154199999999999</v>
      </c>
      <c r="G62">
        <v>1109</v>
      </c>
      <c r="H62">
        <v>0.66139999999999999</v>
      </c>
      <c r="I62">
        <v>0.110388</v>
      </c>
      <c r="J62">
        <v>-3.7449599999999998</v>
      </c>
      <c r="K62">
        <v>1.8042500000000001E-4</v>
      </c>
    </row>
    <row r="63" spans="1:11" x14ac:dyDescent="0.25">
      <c r="A63">
        <v>8</v>
      </c>
      <c r="B63">
        <v>84740129</v>
      </c>
      <c r="C63" t="s">
        <v>290</v>
      </c>
      <c r="D63" t="s">
        <v>72</v>
      </c>
      <c r="E63" t="s">
        <v>73</v>
      </c>
      <c r="F63">
        <v>0.12961300000000001</v>
      </c>
      <c r="G63">
        <v>1111</v>
      </c>
      <c r="H63">
        <v>1.6994899999999999</v>
      </c>
      <c r="I63">
        <v>0.141623</v>
      </c>
      <c r="J63">
        <v>3.7446299999999999</v>
      </c>
      <c r="K63">
        <v>1.8066299999999999E-4</v>
      </c>
    </row>
    <row r="64" spans="1:11" x14ac:dyDescent="0.25">
      <c r="A64">
        <v>10</v>
      </c>
      <c r="B64">
        <v>71198484</v>
      </c>
      <c r="C64" t="s">
        <v>291</v>
      </c>
      <c r="D64" t="s">
        <v>72</v>
      </c>
      <c r="E64" t="s">
        <v>73</v>
      </c>
      <c r="F64">
        <v>0.431143</v>
      </c>
      <c r="G64">
        <v>1111</v>
      </c>
      <c r="H64">
        <v>1.45563</v>
      </c>
      <c r="I64">
        <v>0.100462</v>
      </c>
      <c r="J64">
        <v>3.73712</v>
      </c>
      <c r="K64">
        <v>1.8613899999999999E-4</v>
      </c>
    </row>
    <row r="65" spans="1:11" x14ac:dyDescent="0.25">
      <c r="A65">
        <v>5</v>
      </c>
      <c r="B65">
        <v>166009956</v>
      </c>
      <c r="C65" t="s">
        <v>292</v>
      </c>
      <c r="D65" t="s">
        <v>73</v>
      </c>
      <c r="E65" t="s">
        <v>72</v>
      </c>
      <c r="F65">
        <v>0.16500500000000001</v>
      </c>
      <c r="G65">
        <v>1103</v>
      </c>
      <c r="H65">
        <v>1.6160699999999999</v>
      </c>
      <c r="I65">
        <v>0.12848599999999999</v>
      </c>
      <c r="J65">
        <v>3.7357999999999998</v>
      </c>
      <c r="K65">
        <v>1.87119E-4</v>
      </c>
    </row>
    <row r="66" spans="1:11" x14ac:dyDescent="0.25">
      <c r="A66">
        <v>2</v>
      </c>
      <c r="B66">
        <v>678386</v>
      </c>
      <c r="C66" t="s">
        <v>293</v>
      </c>
      <c r="D66" t="s">
        <v>80</v>
      </c>
      <c r="E66" t="s">
        <v>73</v>
      </c>
      <c r="F66">
        <v>0.18811900000000001</v>
      </c>
      <c r="G66">
        <v>1111</v>
      </c>
      <c r="H66">
        <v>0.60084400000000004</v>
      </c>
      <c r="I66">
        <v>0.13636599999999999</v>
      </c>
      <c r="J66">
        <v>-3.73569</v>
      </c>
      <c r="K66">
        <v>1.8720100000000001E-4</v>
      </c>
    </row>
    <row r="67" spans="1:11" x14ac:dyDescent="0.25">
      <c r="A67">
        <v>4</v>
      </c>
      <c r="B67">
        <v>31974521</v>
      </c>
      <c r="C67" t="s">
        <v>294</v>
      </c>
      <c r="D67" t="s">
        <v>72</v>
      </c>
      <c r="E67" t="s">
        <v>73</v>
      </c>
      <c r="F67">
        <v>1.7551799999999999E-2</v>
      </c>
      <c r="G67">
        <v>1111</v>
      </c>
      <c r="H67">
        <v>3.7775500000000002</v>
      </c>
      <c r="I67">
        <v>0.35582999999999998</v>
      </c>
      <c r="J67">
        <v>3.7351399999999999</v>
      </c>
      <c r="K67">
        <v>1.8761E-4</v>
      </c>
    </row>
    <row r="68" spans="1:11" x14ac:dyDescent="0.25">
      <c r="A68">
        <v>9</v>
      </c>
      <c r="B68">
        <v>5074189</v>
      </c>
      <c r="C68" t="s">
        <v>295</v>
      </c>
      <c r="D68" t="s">
        <v>73</v>
      </c>
      <c r="E68" t="s">
        <v>72</v>
      </c>
      <c r="F68">
        <v>0.26780900000000002</v>
      </c>
      <c r="G68">
        <v>1109</v>
      </c>
      <c r="H68">
        <v>0.64559200000000005</v>
      </c>
      <c r="I68">
        <v>0.117385</v>
      </c>
      <c r="J68">
        <v>-3.7278099999999998</v>
      </c>
      <c r="K68">
        <v>1.9314899999999999E-4</v>
      </c>
    </row>
    <row r="69" spans="1:11" x14ac:dyDescent="0.25">
      <c r="A69">
        <v>18</v>
      </c>
      <c r="B69">
        <v>70479987</v>
      </c>
      <c r="C69" t="s">
        <v>185</v>
      </c>
      <c r="D69" t="s">
        <v>72</v>
      </c>
      <c r="E69" t="s">
        <v>73</v>
      </c>
      <c r="F69">
        <v>7.6507700000000003E-3</v>
      </c>
      <c r="G69">
        <v>1111</v>
      </c>
      <c r="H69">
        <v>17.5063</v>
      </c>
      <c r="I69">
        <v>0.76924499999999996</v>
      </c>
      <c r="J69">
        <v>3.72126</v>
      </c>
      <c r="K69">
        <v>1.9823400000000001E-4</v>
      </c>
    </row>
    <row r="70" spans="1:11" x14ac:dyDescent="0.25">
      <c r="A70">
        <v>18</v>
      </c>
      <c r="B70">
        <v>70459346</v>
      </c>
      <c r="C70" t="s">
        <v>186</v>
      </c>
      <c r="D70" t="s">
        <v>73</v>
      </c>
      <c r="E70" t="s">
        <v>80</v>
      </c>
      <c r="F70">
        <v>7.6576600000000002E-3</v>
      </c>
      <c r="G70">
        <v>1110</v>
      </c>
      <c r="H70">
        <v>17.517299999999999</v>
      </c>
      <c r="I70">
        <v>0.76972499999999999</v>
      </c>
      <c r="J70">
        <v>3.71976</v>
      </c>
      <c r="K70">
        <v>1.99416E-4</v>
      </c>
    </row>
    <row r="71" spans="1:11" x14ac:dyDescent="0.25">
      <c r="A71">
        <v>18</v>
      </c>
      <c r="B71">
        <v>47564512</v>
      </c>
      <c r="C71" t="s">
        <v>296</v>
      </c>
      <c r="D71" t="s">
        <v>73</v>
      </c>
      <c r="E71" t="s">
        <v>80</v>
      </c>
      <c r="F71">
        <v>2.3895400000000001E-2</v>
      </c>
      <c r="G71">
        <v>1109</v>
      </c>
      <c r="H71">
        <v>3.11903</v>
      </c>
      <c r="I71">
        <v>0.30635600000000002</v>
      </c>
      <c r="J71">
        <v>3.7130700000000001</v>
      </c>
      <c r="K71">
        <v>2.0475699999999999E-4</v>
      </c>
    </row>
    <row r="72" spans="1:11" x14ac:dyDescent="0.25">
      <c r="A72">
        <v>6</v>
      </c>
      <c r="B72">
        <v>65301504</v>
      </c>
      <c r="C72" t="s">
        <v>215</v>
      </c>
      <c r="D72" t="s">
        <v>72</v>
      </c>
      <c r="E72" t="s">
        <v>73</v>
      </c>
      <c r="F72">
        <v>0.29703000000000002</v>
      </c>
      <c r="G72">
        <v>1111</v>
      </c>
      <c r="H72">
        <v>1.49474</v>
      </c>
      <c r="I72">
        <v>0.10834299999999999</v>
      </c>
      <c r="J72">
        <v>3.71001</v>
      </c>
      <c r="K72">
        <v>2.0725100000000001E-4</v>
      </c>
    </row>
    <row r="73" spans="1:11" x14ac:dyDescent="0.25">
      <c r="A73">
        <v>11</v>
      </c>
      <c r="B73">
        <v>846070</v>
      </c>
      <c r="C73" t="s">
        <v>297</v>
      </c>
      <c r="D73" t="s">
        <v>72</v>
      </c>
      <c r="E73" t="s">
        <v>73</v>
      </c>
      <c r="F73">
        <v>3.92599E-2</v>
      </c>
      <c r="G73">
        <v>1108</v>
      </c>
      <c r="H73">
        <v>2.4539900000000001</v>
      </c>
      <c r="I73">
        <v>0.24224300000000001</v>
      </c>
      <c r="J73">
        <v>3.7058399999999998</v>
      </c>
      <c r="K73">
        <v>2.1069099999999999E-4</v>
      </c>
    </row>
    <row r="74" spans="1:11" x14ac:dyDescent="0.25">
      <c r="A74">
        <v>14</v>
      </c>
      <c r="B74">
        <v>63777253</v>
      </c>
      <c r="C74" t="s">
        <v>109</v>
      </c>
      <c r="D74" t="s">
        <v>73</v>
      </c>
      <c r="E74" t="s">
        <v>72</v>
      </c>
      <c r="F74">
        <v>0.26149699999999998</v>
      </c>
      <c r="G74">
        <v>1109</v>
      </c>
      <c r="H74">
        <v>1.5014000000000001</v>
      </c>
      <c r="I74">
        <v>0.109684</v>
      </c>
      <c r="J74">
        <v>3.7051400000000001</v>
      </c>
      <c r="K74">
        <v>2.11275E-4</v>
      </c>
    </row>
    <row r="75" spans="1:11" x14ac:dyDescent="0.25">
      <c r="A75">
        <v>4</v>
      </c>
      <c r="B75">
        <v>26005161</v>
      </c>
      <c r="C75" t="s">
        <v>298</v>
      </c>
      <c r="D75" t="s">
        <v>73</v>
      </c>
      <c r="E75" t="s">
        <v>72</v>
      </c>
      <c r="F75">
        <v>0.34338400000000002</v>
      </c>
      <c r="G75">
        <v>1111</v>
      </c>
      <c r="H75">
        <v>0.67601199999999995</v>
      </c>
      <c r="I75">
        <v>0.105853</v>
      </c>
      <c r="J75">
        <v>-3.69895</v>
      </c>
      <c r="K75">
        <v>2.1649199999999999E-4</v>
      </c>
    </row>
    <row r="76" spans="1:11" x14ac:dyDescent="0.25">
      <c r="A76">
        <v>4</v>
      </c>
      <c r="B76">
        <v>25614677</v>
      </c>
      <c r="C76" t="s">
        <v>299</v>
      </c>
      <c r="D76" t="s">
        <v>72</v>
      </c>
      <c r="E76" t="s">
        <v>73</v>
      </c>
      <c r="F76">
        <v>3.3333300000000003E-2</v>
      </c>
      <c r="G76">
        <v>1110</v>
      </c>
      <c r="H76">
        <v>0.26380900000000002</v>
      </c>
      <c r="I76">
        <v>0.360684</v>
      </c>
      <c r="J76">
        <v>-3.6944599999999999</v>
      </c>
      <c r="K76">
        <v>2.20354E-4</v>
      </c>
    </row>
    <row r="77" spans="1:11" x14ac:dyDescent="0.25">
      <c r="A77">
        <v>7</v>
      </c>
      <c r="B77">
        <v>7298191</v>
      </c>
      <c r="C77" t="s">
        <v>300</v>
      </c>
      <c r="D77" t="s">
        <v>72</v>
      </c>
      <c r="E77" t="s">
        <v>73</v>
      </c>
      <c r="F77">
        <v>3.24032E-2</v>
      </c>
      <c r="G77">
        <v>1111</v>
      </c>
      <c r="H77">
        <v>2.7170100000000001</v>
      </c>
      <c r="I77">
        <v>0.27074700000000002</v>
      </c>
      <c r="J77">
        <v>3.6917599999999999</v>
      </c>
      <c r="K77">
        <v>2.2270600000000001E-4</v>
      </c>
    </row>
    <row r="78" spans="1:11" x14ac:dyDescent="0.25">
      <c r="A78">
        <v>5</v>
      </c>
      <c r="B78">
        <v>83319613</v>
      </c>
      <c r="C78" t="s">
        <v>301</v>
      </c>
      <c r="D78" t="s">
        <v>72</v>
      </c>
      <c r="E78" t="s">
        <v>73</v>
      </c>
      <c r="F78">
        <v>0.23489599999999999</v>
      </c>
      <c r="G78">
        <v>1109</v>
      </c>
      <c r="H78">
        <v>1.5436399999999999</v>
      </c>
      <c r="I78">
        <v>0.117716</v>
      </c>
      <c r="J78">
        <v>3.6880500000000001</v>
      </c>
      <c r="K78">
        <v>2.2598400000000001E-4</v>
      </c>
    </row>
    <row r="79" spans="1:11" x14ac:dyDescent="0.25">
      <c r="A79">
        <v>1</v>
      </c>
      <c r="B79">
        <v>2389152</v>
      </c>
      <c r="C79" t="s">
        <v>289</v>
      </c>
      <c r="D79" t="s">
        <v>72</v>
      </c>
      <c r="E79" t="s">
        <v>73</v>
      </c>
      <c r="F79">
        <v>0.31199300000000002</v>
      </c>
      <c r="G79">
        <v>1109</v>
      </c>
      <c r="H79">
        <v>0.66582699999999995</v>
      </c>
      <c r="I79">
        <v>0.110309</v>
      </c>
      <c r="J79">
        <v>-3.6871399999999999</v>
      </c>
      <c r="K79">
        <v>2.2679199999999999E-4</v>
      </c>
    </row>
    <row r="80" spans="1:11" x14ac:dyDescent="0.25">
      <c r="A80">
        <v>13</v>
      </c>
      <c r="B80">
        <v>51573585</v>
      </c>
      <c r="C80" t="s">
        <v>302</v>
      </c>
      <c r="D80" t="s">
        <v>73</v>
      </c>
      <c r="E80" t="s">
        <v>80</v>
      </c>
      <c r="F80">
        <v>5.8558600000000002E-2</v>
      </c>
      <c r="G80">
        <v>1110</v>
      </c>
      <c r="H80">
        <v>2.1058699999999999</v>
      </c>
      <c r="I80">
        <v>0.20205000000000001</v>
      </c>
      <c r="J80">
        <v>3.6858599999999999</v>
      </c>
      <c r="K80">
        <v>2.27934E-4</v>
      </c>
    </row>
    <row r="81" spans="1:11" x14ac:dyDescent="0.25">
      <c r="A81">
        <v>1</v>
      </c>
      <c r="B81">
        <v>102344571</v>
      </c>
      <c r="C81" t="s">
        <v>303</v>
      </c>
      <c r="D81" t="s">
        <v>80</v>
      </c>
      <c r="E81" t="s">
        <v>73</v>
      </c>
      <c r="F81">
        <v>0.42702699999999999</v>
      </c>
      <c r="G81">
        <v>1110</v>
      </c>
      <c r="H81">
        <v>0.68935599999999997</v>
      </c>
      <c r="I81">
        <v>0.100947</v>
      </c>
      <c r="J81">
        <v>-3.6850800000000001</v>
      </c>
      <c r="K81">
        <v>2.28633E-4</v>
      </c>
    </row>
    <row r="82" spans="1:11" x14ac:dyDescent="0.25">
      <c r="A82">
        <v>8</v>
      </c>
      <c r="B82">
        <v>70661988</v>
      </c>
      <c r="C82" t="s">
        <v>304</v>
      </c>
      <c r="D82" t="s">
        <v>80</v>
      </c>
      <c r="E82" t="s">
        <v>73</v>
      </c>
      <c r="F82">
        <v>0.45499499999999998</v>
      </c>
      <c r="G82">
        <v>1111</v>
      </c>
      <c r="H82">
        <v>1.4534800000000001</v>
      </c>
      <c r="I82">
        <v>0.101521</v>
      </c>
      <c r="J82">
        <v>3.6836000000000002</v>
      </c>
      <c r="K82">
        <v>2.2996299999999999E-4</v>
      </c>
    </row>
    <row r="83" spans="1:11" x14ac:dyDescent="0.25">
      <c r="A83">
        <v>16</v>
      </c>
      <c r="B83">
        <v>82701179</v>
      </c>
      <c r="C83" t="s">
        <v>305</v>
      </c>
      <c r="D83" t="s">
        <v>72</v>
      </c>
      <c r="E83" t="s">
        <v>73</v>
      </c>
      <c r="F83">
        <v>4.3693700000000002E-2</v>
      </c>
      <c r="G83">
        <v>1110</v>
      </c>
      <c r="H83">
        <v>2.3390900000000001</v>
      </c>
      <c r="I83">
        <v>0.23122000000000001</v>
      </c>
      <c r="J83">
        <v>3.6751200000000002</v>
      </c>
      <c r="K83">
        <v>2.3773699999999999E-4</v>
      </c>
    </row>
    <row r="84" spans="1:11" x14ac:dyDescent="0.25">
      <c r="A84">
        <v>8</v>
      </c>
      <c r="B84">
        <v>136773336</v>
      </c>
      <c r="C84" t="s">
        <v>306</v>
      </c>
      <c r="D84" t="s">
        <v>73</v>
      </c>
      <c r="E84" t="s">
        <v>72</v>
      </c>
      <c r="F84">
        <v>2.2973E-2</v>
      </c>
      <c r="G84">
        <v>1110</v>
      </c>
      <c r="H84">
        <v>3.0700099999999999</v>
      </c>
      <c r="I84">
        <v>0.30543199999999998</v>
      </c>
      <c r="J84">
        <v>3.6724299999999999</v>
      </c>
      <c r="K84">
        <v>2.4025000000000001E-4</v>
      </c>
    </row>
    <row r="85" spans="1:11" x14ac:dyDescent="0.25">
      <c r="A85">
        <v>12</v>
      </c>
      <c r="B85">
        <v>68807832</v>
      </c>
      <c r="C85" t="s">
        <v>307</v>
      </c>
      <c r="D85" t="s">
        <v>73</v>
      </c>
      <c r="E85" t="s">
        <v>72</v>
      </c>
      <c r="F85">
        <v>0.27137699999999998</v>
      </c>
      <c r="G85">
        <v>1111</v>
      </c>
      <c r="H85">
        <v>1.5014700000000001</v>
      </c>
      <c r="I85">
        <v>0.11078300000000001</v>
      </c>
      <c r="J85">
        <v>3.6688000000000001</v>
      </c>
      <c r="K85">
        <v>2.43692E-4</v>
      </c>
    </row>
    <row r="86" spans="1:11" x14ac:dyDescent="0.25">
      <c r="A86">
        <v>3</v>
      </c>
      <c r="B86">
        <v>174879055</v>
      </c>
      <c r="C86" t="s">
        <v>204</v>
      </c>
      <c r="D86" t="s">
        <v>73</v>
      </c>
      <c r="E86" t="s">
        <v>72</v>
      </c>
      <c r="F86">
        <v>9.5045000000000004E-2</v>
      </c>
      <c r="G86">
        <v>1110</v>
      </c>
      <c r="H86">
        <v>0.49911100000000003</v>
      </c>
      <c r="I86">
        <v>0.18950800000000001</v>
      </c>
      <c r="J86">
        <v>-3.6669999999999998</v>
      </c>
      <c r="K86">
        <v>2.4540899999999998E-4</v>
      </c>
    </row>
    <row r="87" spans="1:11" x14ac:dyDescent="0.25">
      <c r="A87">
        <v>15</v>
      </c>
      <c r="B87">
        <v>39524396</v>
      </c>
      <c r="C87" t="s">
        <v>308</v>
      </c>
      <c r="D87" t="s">
        <v>73</v>
      </c>
      <c r="E87" t="s">
        <v>72</v>
      </c>
      <c r="F87">
        <v>0.39649000000000001</v>
      </c>
      <c r="G87">
        <v>1111</v>
      </c>
      <c r="H87">
        <v>1.4567699999999999</v>
      </c>
      <c r="I87">
        <v>0.10272000000000001</v>
      </c>
      <c r="J87">
        <v>3.6625999999999999</v>
      </c>
      <c r="K87">
        <v>2.4966399999999997E-4</v>
      </c>
    </row>
    <row r="88" spans="1:11" x14ac:dyDescent="0.25">
      <c r="A88">
        <v>4</v>
      </c>
      <c r="B88">
        <v>155329567</v>
      </c>
      <c r="C88" t="s">
        <v>309</v>
      </c>
      <c r="D88" t="s">
        <v>73</v>
      </c>
      <c r="E88" t="s">
        <v>72</v>
      </c>
      <c r="F88">
        <v>0.20477000000000001</v>
      </c>
      <c r="G88">
        <v>1111</v>
      </c>
      <c r="H88">
        <v>1.53884</v>
      </c>
      <c r="I88">
        <v>0.117884</v>
      </c>
      <c r="J88">
        <v>3.6563699999999999</v>
      </c>
      <c r="K88">
        <v>2.55815E-4</v>
      </c>
    </row>
    <row r="89" spans="1:11" x14ac:dyDescent="0.25">
      <c r="A89">
        <v>11</v>
      </c>
      <c r="B89">
        <v>113512931</v>
      </c>
      <c r="C89" t="s">
        <v>216</v>
      </c>
      <c r="D89" t="s">
        <v>72</v>
      </c>
      <c r="E89" t="s">
        <v>73</v>
      </c>
      <c r="F89">
        <v>0.20522099999999999</v>
      </c>
      <c r="G89">
        <v>1111</v>
      </c>
      <c r="H89">
        <v>1.5582800000000001</v>
      </c>
      <c r="I89">
        <v>0.12141299999999999</v>
      </c>
      <c r="J89">
        <v>3.6534800000000001</v>
      </c>
      <c r="K89">
        <v>2.5871299999999999E-4</v>
      </c>
    </row>
    <row r="90" spans="1:11" x14ac:dyDescent="0.25">
      <c r="A90">
        <v>5</v>
      </c>
      <c r="B90">
        <v>147204592</v>
      </c>
      <c r="C90" t="s">
        <v>310</v>
      </c>
      <c r="D90" t="s">
        <v>72</v>
      </c>
      <c r="E90" t="s">
        <v>73</v>
      </c>
      <c r="F90">
        <v>0.40270299999999998</v>
      </c>
      <c r="G90">
        <v>1110</v>
      </c>
      <c r="H90">
        <v>0.68636799999999998</v>
      </c>
      <c r="I90">
        <v>0.103102</v>
      </c>
      <c r="J90">
        <v>-3.6501999999999999</v>
      </c>
      <c r="K90">
        <v>2.6204000000000001E-4</v>
      </c>
    </row>
    <row r="91" spans="1:11" x14ac:dyDescent="0.25">
      <c r="A91">
        <v>6</v>
      </c>
      <c r="B91">
        <v>64881855</v>
      </c>
      <c r="C91" t="s">
        <v>311</v>
      </c>
      <c r="D91" t="s">
        <v>72</v>
      </c>
      <c r="E91" t="s">
        <v>73</v>
      </c>
      <c r="F91">
        <v>5.4455400000000001E-2</v>
      </c>
      <c r="G91">
        <v>1111</v>
      </c>
      <c r="H91">
        <v>2.1386099999999999</v>
      </c>
      <c r="I91">
        <v>0.208343</v>
      </c>
      <c r="J91">
        <v>3.6485699999999999</v>
      </c>
      <c r="K91">
        <v>2.63699E-4</v>
      </c>
    </row>
    <row r="92" spans="1:11" x14ac:dyDescent="0.25">
      <c r="A92">
        <v>3</v>
      </c>
      <c r="B92">
        <v>16679114</v>
      </c>
      <c r="C92" t="s">
        <v>312</v>
      </c>
      <c r="D92" t="s">
        <v>73</v>
      </c>
      <c r="E92" t="s">
        <v>80</v>
      </c>
      <c r="F92">
        <v>4.6889100000000003E-2</v>
      </c>
      <c r="G92">
        <v>1109</v>
      </c>
      <c r="H92">
        <v>2.2761499999999999</v>
      </c>
      <c r="I92">
        <v>0.225827</v>
      </c>
      <c r="J92">
        <v>3.6421100000000002</v>
      </c>
      <c r="K92">
        <v>2.7041100000000002E-4</v>
      </c>
    </row>
    <row r="93" spans="1:11" x14ac:dyDescent="0.25">
      <c r="A93">
        <v>10</v>
      </c>
      <c r="B93">
        <v>78674140</v>
      </c>
      <c r="C93" t="s">
        <v>179</v>
      </c>
      <c r="D93" t="s">
        <v>72</v>
      </c>
      <c r="E93" t="s">
        <v>73</v>
      </c>
      <c r="F93">
        <v>0.29477900000000001</v>
      </c>
      <c r="G93">
        <v>1111</v>
      </c>
      <c r="H93">
        <v>0.66717499999999996</v>
      </c>
      <c r="I93">
        <v>0.111162</v>
      </c>
      <c r="J93">
        <v>-3.64066</v>
      </c>
      <c r="K93">
        <v>2.7193999999999997E-4</v>
      </c>
    </row>
    <row r="94" spans="1:11" x14ac:dyDescent="0.25">
      <c r="A94">
        <v>10</v>
      </c>
      <c r="B94">
        <v>71452285</v>
      </c>
      <c r="C94" t="s">
        <v>313</v>
      </c>
      <c r="D94" t="s">
        <v>72</v>
      </c>
      <c r="E94" t="s">
        <v>73</v>
      </c>
      <c r="F94">
        <v>0.16966700000000001</v>
      </c>
      <c r="G94">
        <v>1111</v>
      </c>
      <c r="H94">
        <v>1.5941000000000001</v>
      </c>
      <c r="I94">
        <v>0.128113</v>
      </c>
      <c r="J94">
        <v>3.6398299999999999</v>
      </c>
      <c r="K94">
        <v>2.7281799999999998E-4</v>
      </c>
    </row>
    <row r="95" spans="1:11" x14ac:dyDescent="0.25">
      <c r="A95">
        <v>22</v>
      </c>
      <c r="B95">
        <v>38622471</v>
      </c>
      <c r="C95" t="s">
        <v>314</v>
      </c>
      <c r="D95" t="s">
        <v>80</v>
      </c>
      <c r="E95" t="s">
        <v>73</v>
      </c>
      <c r="F95">
        <v>1.7101700000000001E-2</v>
      </c>
      <c r="G95">
        <v>1111</v>
      </c>
      <c r="H95">
        <v>3.5741800000000001</v>
      </c>
      <c r="I95">
        <v>0.35006799999999999</v>
      </c>
      <c r="J95">
        <v>3.6385399999999999</v>
      </c>
      <c r="K95">
        <v>2.74193E-4</v>
      </c>
    </row>
    <row r="96" spans="1:11" x14ac:dyDescent="0.25">
      <c r="A96">
        <v>11</v>
      </c>
      <c r="B96">
        <v>114333457</v>
      </c>
      <c r="C96" t="s">
        <v>58</v>
      </c>
      <c r="D96" t="s">
        <v>73</v>
      </c>
      <c r="E96" t="s">
        <v>72</v>
      </c>
      <c r="F96">
        <v>0.262826</v>
      </c>
      <c r="G96">
        <v>1111</v>
      </c>
      <c r="H96">
        <v>0.64636800000000005</v>
      </c>
      <c r="I96">
        <v>0.120009</v>
      </c>
      <c r="J96">
        <v>-3.6362700000000001</v>
      </c>
      <c r="K96">
        <v>2.7661899999999998E-4</v>
      </c>
    </row>
    <row r="97" spans="1:11" x14ac:dyDescent="0.25">
      <c r="A97">
        <v>7</v>
      </c>
      <c r="B97">
        <v>11809236</v>
      </c>
      <c r="C97" t="s">
        <v>315</v>
      </c>
      <c r="D97" t="s">
        <v>72</v>
      </c>
      <c r="E97" t="s">
        <v>73</v>
      </c>
      <c r="F97">
        <v>3.3783800000000003E-2</v>
      </c>
      <c r="G97">
        <v>1110</v>
      </c>
      <c r="H97">
        <v>2.5235300000000001</v>
      </c>
      <c r="I97">
        <v>0.25498300000000002</v>
      </c>
      <c r="J97">
        <v>3.63028</v>
      </c>
      <c r="K97">
        <v>2.8311200000000002E-4</v>
      </c>
    </row>
    <row r="98" spans="1:11" x14ac:dyDescent="0.25">
      <c r="A98">
        <v>5</v>
      </c>
      <c r="B98">
        <v>139740734</v>
      </c>
      <c r="C98" t="s">
        <v>316</v>
      </c>
      <c r="D98" t="s">
        <v>73</v>
      </c>
      <c r="E98" t="s">
        <v>72</v>
      </c>
      <c r="F98">
        <v>3.8253799999999998E-2</v>
      </c>
      <c r="G98">
        <v>1111</v>
      </c>
      <c r="H98">
        <v>2.3611399999999998</v>
      </c>
      <c r="I98">
        <v>0.23688000000000001</v>
      </c>
      <c r="J98">
        <v>3.6269100000000001</v>
      </c>
      <c r="K98">
        <v>2.8682799999999999E-4</v>
      </c>
    </row>
    <row r="99" spans="1:11" x14ac:dyDescent="0.25">
      <c r="A99">
        <v>2</v>
      </c>
      <c r="B99">
        <v>79710620</v>
      </c>
      <c r="C99" t="s">
        <v>317</v>
      </c>
      <c r="D99" t="s">
        <v>72</v>
      </c>
      <c r="E99" t="s">
        <v>73</v>
      </c>
      <c r="F99">
        <v>0.21332100000000001</v>
      </c>
      <c r="G99">
        <v>1111</v>
      </c>
      <c r="H99">
        <v>0.62464900000000001</v>
      </c>
      <c r="I99">
        <v>0.12984000000000001</v>
      </c>
      <c r="J99">
        <v>-3.6242000000000001</v>
      </c>
      <c r="K99">
        <v>2.8985700000000003E-4</v>
      </c>
    </row>
    <row r="100" spans="1:11" x14ac:dyDescent="0.25">
      <c r="A100">
        <v>4</v>
      </c>
      <c r="B100">
        <v>3781289</v>
      </c>
      <c r="C100" t="s">
        <v>213</v>
      </c>
      <c r="D100" t="s">
        <v>72</v>
      </c>
      <c r="E100" t="s">
        <v>73</v>
      </c>
      <c r="F100">
        <v>0.23582400000000001</v>
      </c>
      <c r="G100">
        <v>1111</v>
      </c>
      <c r="H100">
        <v>0.63859399999999999</v>
      </c>
      <c r="I100">
        <v>0.12375800000000001</v>
      </c>
      <c r="J100">
        <v>-3.6238999999999999</v>
      </c>
      <c r="K100">
        <v>2.9019199999999999E-4</v>
      </c>
    </row>
    <row r="101" spans="1:11" x14ac:dyDescent="0.25">
      <c r="A101">
        <v>11</v>
      </c>
      <c r="B101">
        <v>12484144</v>
      </c>
      <c r="C101" t="s">
        <v>217</v>
      </c>
      <c r="D101" t="s">
        <v>72</v>
      </c>
      <c r="E101" t="s">
        <v>73</v>
      </c>
      <c r="F101">
        <v>0.48016199999999998</v>
      </c>
      <c r="G101">
        <v>1109</v>
      </c>
      <c r="H101">
        <v>0.69146300000000005</v>
      </c>
      <c r="I101">
        <v>0.101817</v>
      </c>
      <c r="J101">
        <v>-3.6236100000000002</v>
      </c>
      <c r="K101">
        <v>2.9052100000000002E-4</v>
      </c>
    </row>
    <row r="102" spans="1:11" x14ac:dyDescent="0.25">
      <c r="A102">
        <v>9</v>
      </c>
      <c r="B102">
        <v>4981866</v>
      </c>
      <c r="C102" t="s">
        <v>318</v>
      </c>
      <c r="D102" t="s">
        <v>80</v>
      </c>
      <c r="E102" t="s">
        <v>73</v>
      </c>
      <c r="F102">
        <v>0.29305700000000001</v>
      </c>
      <c r="G102">
        <v>1109</v>
      </c>
      <c r="H102">
        <v>0.65778999999999999</v>
      </c>
      <c r="I102">
        <v>0.115621</v>
      </c>
      <c r="J102">
        <v>-3.62277</v>
      </c>
      <c r="K102">
        <v>2.9146499999999997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35C4D-3C4E-4182-B819-5CBBA1A208CB}">
  <dimension ref="A1:K102"/>
  <sheetViews>
    <sheetView workbookViewId="0">
      <selection activeCell="N22" sqref="N22"/>
    </sheetView>
  </sheetViews>
  <sheetFormatPr defaultRowHeight="15" x14ac:dyDescent="0.25"/>
  <sheetData>
    <row r="1" spans="1:11" x14ac:dyDescent="0.25">
      <c r="A1" s="12" t="s">
        <v>612</v>
      </c>
    </row>
    <row r="2" spans="1:11" x14ac:dyDescent="0.25">
      <c r="A2" t="s">
        <v>62</v>
      </c>
      <c r="B2" t="s">
        <v>63</v>
      </c>
      <c r="C2" t="s">
        <v>64</v>
      </c>
      <c r="D2" t="s">
        <v>65</v>
      </c>
      <c r="E2" t="s">
        <v>66</v>
      </c>
      <c r="F2" t="s">
        <v>67</v>
      </c>
      <c r="G2" t="s">
        <v>68</v>
      </c>
      <c r="H2" t="s">
        <v>69</v>
      </c>
      <c r="I2" t="s">
        <v>70</v>
      </c>
      <c r="J2" t="s">
        <v>71</v>
      </c>
      <c r="K2" t="s">
        <v>9</v>
      </c>
    </row>
    <row r="3" spans="1:11" x14ac:dyDescent="0.25">
      <c r="A3">
        <v>8</v>
      </c>
      <c r="B3">
        <v>125728717</v>
      </c>
      <c r="C3" t="s">
        <v>319</v>
      </c>
      <c r="D3" t="s">
        <v>72</v>
      </c>
      <c r="E3" t="s">
        <v>73</v>
      </c>
      <c r="F3">
        <v>2.95096E-2</v>
      </c>
      <c r="G3">
        <v>1203</v>
      </c>
      <c r="H3">
        <v>0.23147300000000001</v>
      </c>
      <c r="I3">
        <v>0.30886400000000003</v>
      </c>
      <c r="J3">
        <v>-4.7376699999999996</v>
      </c>
      <c r="K3" s="9">
        <v>2.1619E-6</v>
      </c>
    </row>
    <row r="4" spans="1:11" x14ac:dyDescent="0.25">
      <c r="A4">
        <v>4</v>
      </c>
      <c r="B4">
        <v>185804320</v>
      </c>
      <c r="C4" t="s">
        <v>320</v>
      </c>
      <c r="D4" t="s">
        <v>73</v>
      </c>
      <c r="E4" t="s">
        <v>72</v>
      </c>
      <c r="F4">
        <v>0.15586</v>
      </c>
      <c r="G4">
        <v>1203</v>
      </c>
      <c r="H4">
        <v>1.72587</v>
      </c>
      <c r="I4">
        <v>0.11784699999999999</v>
      </c>
      <c r="J4">
        <v>4.6308299999999996</v>
      </c>
      <c r="K4" s="9">
        <v>3.6419799999999999E-6</v>
      </c>
    </row>
    <row r="5" spans="1:11" x14ac:dyDescent="0.25">
      <c r="A5">
        <v>11</v>
      </c>
      <c r="B5">
        <v>112776594</v>
      </c>
      <c r="C5" t="s">
        <v>321</v>
      </c>
      <c r="D5" t="s">
        <v>73</v>
      </c>
      <c r="E5" t="s">
        <v>72</v>
      </c>
      <c r="F5">
        <v>3.8653399999999997E-2</v>
      </c>
      <c r="G5">
        <v>1203</v>
      </c>
      <c r="H5">
        <v>0.34005600000000002</v>
      </c>
      <c r="I5">
        <v>0.24709100000000001</v>
      </c>
      <c r="J5">
        <v>-4.3653700000000004</v>
      </c>
      <c r="K5" s="9">
        <v>1.26906E-5</v>
      </c>
    </row>
    <row r="6" spans="1:11" x14ac:dyDescent="0.25">
      <c r="A6">
        <v>3</v>
      </c>
      <c r="B6">
        <v>163582602</v>
      </c>
      <c r="C6" t="s">
        <v>322</v>
      </c>
      <c r="D6" t="s">
        <v>72</v>
      </c>
      <c r="E6" t="s">
        <v>73</v>
      </c>
      <c r="F6">
        <v>0.18671699999999999</v>
      </c>
      <c r="G6">
        <v>1197</v>
      </c>
      <c r="H6">
        <v>0.62037500000000001</v>
      </c>
      <c r="I6">
        <v>0.109878</v>
      </c>
      <c r="J6">
        <v>-4.3451000000000004</v>
      </c>
      <c r="K6" s="9">
        <v>1.39211E-5</v>
      </c>
    </row>
    <row r="7" spans="1:11" x14ac:dyDescent="0.25">
      <c r="A7">
        <v>22</v>
      </c>
      <c r="B7">
        <v>21447294</v>
      </c>
      <c r="C7" t="s">
        <v>323</v>
      </c>
      <c r="D7" t="s">
        <v>73</v>
      </c>
      <c r="E7" t="s">
        <v>72</v>
      </c>
      <c r="F7">
        <v>0.27038299999999998</v>
      </c>
      <c r="G7">
        <v>1202</v>
      </c>
      <c r="H7">
        <v>0.66380700000000004</v>
      </c>
      <c r="I7">
        <v>9.4464000000000006E-2</v>
      </c>
      <c r="J7">
        <v>-4.3377699999999999</v>
      </c>
      <c r="K7" s="9">
        <v>1.4393600000000001E-5</v>
      </c>
    </row>
    <row r="8" spans="1:11" x14ac:dyDescent="0.25">
      <c r="A8">
        <v>7</v>
      </c>
      <c r="B8">
        <v>130802743</v>
      </c>
      <c r="C8" t="s">
        <v>324</v>
      </c>
      <c r="D8" t="s">
        <v>72</v>
      </c>
      <c r="E8" t="s">
        <v>73</v>
      </c>
      <c r="F8">
        <v>4.2809600000000003E-2</v>
      </c>
      <c r="G8">
        <v>1203</v>
      </c>
      <c r="H8">
        <v>2.60161</v>
      </c>
      <c r="I8">
        <v>0.22389899999999999</v>
      </c>
      <c r="J8">
        <v>4.2703600000000002</v>
      </c>
      <c r="K8" s="9">
        <v>1.95157E-5</v>
      </c>
    </row>
    <row r="9" spans="1:11" x14ac:dyDescent="0.25">
      <c r="A9">
        <v>14</v>
      </c>
      <c r="B9">
        <v>79932418</v>
      </c>
      <c r="C9" t="s">
        <v>325</v>
      </c>
      <c r="D9" t="s">
        <v>72</v>
      </c>
      <c r="E9" t="s">
        <v>73</v>
      </c>
      <c r="F9">
        <v>6.8635600000000005E-2</v>
      </c>
      <c r="G9">
        <v>1202</v>
      </c>
      <c r="H9">
        <v>2.0612699999999999</v>
      </c>
      <c r="I9">
        <v>0.17029900000000001</v>
      </c>
      <c r="J9">
        <v>4.24735</v>
      </c>
      <c r="K9" s="9">
        <v>2.1631300000000001E-5</v>
      </c>
    </row>
    <row r="10" spans="1:11" x14ac:dyDescent="0.25">
      <c r="A10">
        <v>5</v>
      </c>
      <c r="B10">
        <v>19452057</v>
      </c>
      <c r="C10" t="s">
        <v>326</v>
      </c>
      <c r="D10" t="s">
        <v>73</v>
      </c>
      <c r="E10" t="s">
        <v>72</v>
      </c>
      <c r="F10">
        <v>3.4252299999999999E-2</v>
      </c>
      <c r="G10">
        <v>1197</v>
      </c>
      <c r="H10">
        <v>2.82681</v>
      </c>
      <c r="I10">
        <v>0.25127699999999997</v>
      </c>
      <c r="J10">
        <v>4.1354699999999998</v>
      </c>
      <c r="K10" s="9">
        <v>3.5423299999999997E-5</v>
      </c>
    </row>
    <row r="11" spans="1:11" x14ac:dyDescent="0.25">
      <c r="A11">
        <v>14</v>
      </c>
      <c r="B11">
        <v>34591295</v>
      </c>
      <c r="C11" t="s">
        <v>327</v>
      </c>
      <c r="D11" t="s">
        <v>72</v>
      </c>
      <c r="E11" t="s">
        <v>73</v>
      </c>
      <c r="F11">
        <v>0.32709899999999997</v>
      </c>
      <c r="G11">
        <v>1203</v>
      </c>
      <c r="H11">
        <v>1.4598500000000001</v>
      </c>
      <c r="I11">
        <v>9.1657199999999994E-2</v>
      </c>
      <c r="J11">
        <v>4.1276999999999999</v>
      </c>
      <c r="K11" s="9">
        <v>3.6641099999999997E-5</v>
      </c>
    </row>
    <row r="12" spans="1:11" x14ac:dyDescent="0.25">
      <c r="A12">
        <v>4</v>
      </c>
      <c r="B12">
        <v>89739808</v>
      </c>
      <c r="C12" t="s">
        <v>328</v>
      </c>
      <c r="D12" t="s">
        <v>72</v>
      </c>
      <c r="E12" t="s">
        <v>73</v>
      </c>
      <c r="F12">
        <v>0.48129699999999997</v>
      </c>
      <c r="G12">
        <v>1203</v>
      </c>
      <c r="H12">
        <v>0.70406199999999997</v>
      </c>
      <c r="I12">
        <v>8.5714299999999993E-2</v>
      </c>
      <c r="J12">
        <v>-4.0936899999999996</v>
      </c>
      <c r="K12" s="9">
        <v>4.24553E-5</v>
      </c>
    </row>
    <row r="13" spans="1:11" x14ac:dyDescent="0.25">
      <c r="A13">
        <v>6</v>
      </c>
      <c r="B13">
        <v>104523342</v>
      </c>
      <c r="C13" t="s">
        <v>329</v>
      </c>
      <c r="D13" t="s">
        <v>73</v>
      </c>
      <c r="E13" t="s">
        <v>72</v>
      </c>
      <c r="F13">
        <v>0.30922699999999997</v>
      </c>
      <c r="G13">
        <v>1203</v>
      </c>
      <c r="H13">
        <v>0.68659899999999996</v>
      </c>
      <c r="I13">
        <v>9.23794E-2</v>
      </c>
      <c r="J13">
        <v>-4.0702299999999996</v>
      </c>
      <c r="K13" s="9">
        <v>4.6966899999999999E-5</v>
      </c>
    </row>
    <row r="14" spans="1:11" x14ac:dyDescent="0.25">
      <c r="A14">
        <v>5</v>
      </c>
      <c r="B14">
        <v>33401648</v>
      </c>
      <c r="C14" t="s">
        <v>330</v>
      </c>
      <c r="D14" t="s">
        <v>72</v>
      </c>
      <c r="E14" t="s">
        <v>73</v>
      </c>
      <c r="F14">
        <v>1.57938E-2</v>
      </c>
      <c r="G14">
        <v>1203</v>
      </c>
      <c r="H14">
        <v>7.1522699999999997</v>
      </c>
      <c r="I14">
        <v>0.49185099999999998</v>
      </c>
      <c r="J14">
        <v>4.0000499999999999</v>
      </c>
      <c r="K14" s="9">
        <v>6.3329499999999997E-5</v>
      </c>
    </row>
    <row r="15" spans="1:11" x14ac:dyDescent="0.25">
      <c r="A15">
        <v>5</v>
      </c>
      <c r="B15">
        <v>33401648</v>
      </c>
      <c r="C15" t="s">
        <v>330</v>
      </c>
      <c r="D15" t="s">
        <v>72</v>
      </c>
      <c r="E15" t="s">
        <v>73</v>
      </c>
      <c r="F15">
        <v>1.57938E-2</v>
      </c>
      <c r="G15">
        <v>1203</v>
      </c>
      <c r="H15">
        <v>7.1522699999999997</v>
      </c>
      <c r="I15">
        <v>0.49185099999999998</v>
      </c>
      <c r="J15">
        <v>4.0000499999999999</v>
      </c>
      <c r="K15" s="9">
        <v>6.3329499999999997E-5</v>
      </c>
    </row>
    <row r="16" spans="1:11" x14ac:dyDescent="0.25">
      <c r="A16">
        <v>13</v>
      </c>
      <c r="B16">
        <v>31342805</v>
      </c>
      <c r="C16" t="s">
        <v>331</v>
      </c>
      <c r="D16" t="s">
        <v>73</v>
      </c>
      <c r="E16" t="s">
        <v>72</v>
      </c>
      <c r="F16">
        <v>4.3677199999999999E-2</v>
      </c>
      <c r="G16">
        <v>1202</v>
      </c>
      <c r="H16">
        <v>2.3873199999999999</v>
      </c>
      <c r="I16">
        <v>0.21759700000000001</v>
      </c>
      <c r="J16">
        <v>3.9990100000000002</v>
      </c>
      <c r="K16" s="9">
        <v>6.3608000000000005E-5</v>
      </c>
    </row>
    <row r="17" spans="1:11" x14ac:dyDescent="0.25">
      <c r="A17">
        <v>4</v>
      </c>
      <c r="B17">
        <v>189563127</v>
      </c>
      <c r="C17" t="s">
        <v>332</v>
      </c>
      <c r="D17" t="s">
        <v>73</v>
      </c>
      <c r="E17" t="s">
        <v>72</v>
      </c>
      <c r="F17">
        <v>0.110141</v>
      </c>
      <c r="G17">
        <v>1203</v>
      </c>
      <c r="H17">
        <v>0.57456300000000005</v>
      </c>
      <c r="I17">
        <v>0.13872300000000001</v>
      </c>
      <c r="J17">
        <v>-3.9946299999999999</v>
      </c>
      <c r="K17" s="9">
        <v>6.4795900000000001E-5</v>
      </c>
    </row>
    <row r="18" spans="1:11" x14ac:dyDescent="0.25">
      <c r="A18">
        <v>14</v>
      </c>
      <c r="B18">
        <v>56919332</v>
      </c>
      <c r="C18" t="s">
        <v>333</v>
      </c>
      <c r="D18" t="s">
        <v>72</v>
      </c>
      <c r="E18" t="s">
        <v>73</v>
      </c>
      <c r="F18">
        <v>4.1147099999999999E-2</v>
      </c>
      <c r="G18">
        <v>1203</v>
      </c>
      <c r="H18">
        <v>2.4496799999999999</v>
      </c>
      <c r="I18">
        <v>0.22466800000000001</v>
      </c>
      <c r="J18">
        <v>3.9879099999999998</v>
      </c>
      <c r="K18" s="9">
        <v>6.6657700000000004E-5</v>
      </c>
    </row>
    <row r="19" spans="1:11" x14ac:dyDescent="0.25">
      <c r="A19">
        <v>8</v>
      </c>
      <c r="B19">
        <v>17913970</v>
      </c>
      <c r="C19" t="s">
        <v>334</v>
      </c>
      <c r="D19" t="s">
        <v>73</v>
      </c>
      <c r="E19" t="s">
        <v>72</v>
      </c>
      <c r="F19">
        <v>0.26539099999999999</v>
      </c>
      <c r="G19">
        <v>1202</v>
      </c>
      <c r="H19">
        <v>1.46305</v>
      </c>
      <c r="I19">
        <v>9.6185000000000007E-2</v>
      </c>
      <c r="J19">
        <v>3.9561899999999999</v>
      </c>
      <c r="K19" s="9">
        <v>7.6153299999999995E-5</v>
      </c>
    </row>
    <row r="20" spans="1:11" x14ac:dyDescent="0.25">
      <c r="A20">
        <v>15</v>
      </c>
      <c r="B20">
        <v>58705943</v>
      </c>
      <c r="C20" t="s">
        <v>335</v>
      </c>
      <c r="D20" t="s">
        <v>73</v>
      </c>
      <c r="E20" t="s">
        <v>72</v>
      </c>
      <c r="F20">
        <v>2.4958399999999999E-2</v>
      </c>
      <c r="G20">
        <v>1202</v>
      </c>
      <c r="H20">
        <v>3.2420900000000001</v>
      </c>
      <c r="I20">
        <v>0.29739100000000002</v>
      </c>
      <c r="J20">
        <v>3.95513</v>
      </c>
      <c r="K20" s="9">
        <v>7.6492699999999994E-5</v>
      </c>
    </row>
    <row r="21" spans="1:11" x14ac:dyDescent="0.25">
      <c r="A21">
        <v>1</v>
      </c>
      <c r="B21">
        <v>200300768</v>
      </c>
      <c r="C21" t="s">
        <v>336</v>
      </c>
      <c r="D21" t="s">
        <v>73</v>
      </c>
      <c r="E21" t="s">
        <v>72</v>
      </c>
      <c r="F21">
        <v>0.28553600000000001</v>
      </c>
      <c r="G21">
        <v>1203</v>
      </c>
      <c r="H21">
        <v>1.44486</v>
      </c>
      <c r="I21">
        <v>9.3528500000000001E-2</v>
      </c>
      <c r="J21">
        <v>3.9347699999999999</v>
      </c>
      <c r="K21" s="9">
        <v>8.3276700000000002E-5</v>
      </c>
    </row>
    <row r="22" spans="1:11" x14ac:dyDescent="0.25">
      <c r="A22">
        <v>13</v>
      </c>
      <c r="B22">
        <v>51950848</v>
      </c>
      <c r="C22" t="s">
        <v>337</v>
      </c>
      <c r="D22" t="s">
        <v>72</v>
      </c>
      <c r="E22" t="s">
        <v>73</v>
      </c>
      <c r="F22">
        <v>4.53789E-2</v>
      </c>
      <c r="G22">
        <v>1201</v>
      </c>
      <c r="H22">
        <v>0.42589100000000002</v>
      </c>
      <c r="I22">
        <v>0.21804699999999999</v>
      </c>
      <c r="J22">
        <v>-3.9146200000000002</v>
      </c>
      <c r="K22" s="9">
        <v>9.0548299999999995E-5</v>
      </c>
    </row>
    <row r="23" spans="1:11" x14ac:dyDescent="0.25">
      <c r="A23">
        <v>22</v>
      </c>
      <c r="B23">
        <v>21442000</v>
      </c>
      <c r="C23" t="s">
        <v>338</v>
      </c>
      <c r="D23" t="s">
        <v>80</v>
      </c>
      <c r="E23" t="s">
        <v>73</v>
      </c>
      <c r="F23">
        <v>0.27662199999999998</v>
      </c>
      <c r="G23">
        <v>1202</v>
      </c>
      <c r="H23">
        <v>0.69509200000000004</v>
      </c>
      <c r="I23">
        <v>9.30729E-2</v>
      </c>
      <c r="J23">
        <v>-3.90781</v>
      </c>
      <c r="K23" s="9">
        <v>9.3137800000000001E-5</v>
      </c>
    </row>
    <row r="24" spans="1:11" x14ac:dyDescent="0.25">
      <c r="A24">
        <v>9</v>
      </c>
      <c r="B24">
        <v>132105143</v>
      </c>
      <c r="C24" t="s">
        <v>339</v>
      </c>
      <c r="D24" t="s">
        <v>72</v>
      </c>
      <c r="E24" t="s">
        <v>73</v>
      </c>
      <c r="F24">
        <v>0.26184499999999999</v>
      </c>
      <c r="G24">
        <v>1203</v>
      </c>
      <c r="H24">
        <v>1.4443299999999999</v>
      </c>
      <c r="I24">
        <v>9.4169100000000006E-2</v>
      </c>
      <c r="J24">
        <v>3.9041199999999998</v>
      </c>
      <c r="K24" s="9">
        <v>9.4570300000000005E-5</v>
      </c>
    </row>
    <row r="25" spans="1:11" x14ac:dyDescent="0.25">
      <c r="A25">
        <v>4</v>
      </c>
      <c r="B25">
        <v>89741269</v>
      </c>
      <c r="C25" t="s">
        <v>340</v>
      </c>
      <c r="D25" t="s">
        <v>72</v>
      </c>
      <c r="E25" t="s">
        <v>73</v>
      </c>
      <c r="F25">
        <v>0.465503</v>
      </c>
      <c r="G25">
        <v>1203</v>
      </c>
      <c r="H25">
        <v>0.71877500000000005</v>
      </c>
      <c r="I25">
        <v>8.4625300000000001E-2</v>
      </c>
      <c r="J25">
        <v>-3.9019900000000001</v>
      </c>
      <c r="K25" s="9">
        <v>9.5404500000000004E-5</v>
      </c>
    </row>
    <row r="26" spans="1:11" x14ac:dyDescent="0.25">
      <c r="A26">
        <v>12</v>
      </c>
      <c r="B26">
        <v>84937709</v>
      </c>
      <c r="C26" t="s">
        <v>341</v>
      </c>
      <c r="D26" t="s">
        <v>73</v>
      </c>
      <c r="E26" t="s">
        <v>72</v>
      </c>
      <c r="F26">
        <v>3.9517499999999997E-2</v>
      </c>
      <c r="G26">
        <v>1202</v>
      </c>
      <c r="H26">
        <v>0.395928</v>
      </c>
      <c r="I26">
        <v>0.23757400000000001</v>
      </c>
      <c r="J26">
        <v>-3.89994</v>
      </c>
      <c r="K26" s="9">
        <v>9.6217400000000005E-5</v>
      </c>
    </row>
    <row r="27" spans="1:11" x14ac:dyDescent="0.25">
      <c r="A27">
        <v>7</v>
      </c>
      <c r="B27">
        <v>34283049</v>
      </c>
      <c r="C27" t="s">
        <v>342</v>
      </c>
      <c r="D27" t="s">
        <v>73</v>
      </c>
      <c r="E27" t="s">
        <v>80</v>
      </c>
      <c r="F27">
        <v>0.20241100000000001</v>
      </c>
      <c r="G27">
        <v>1203</v>
      </c>
      <c r="H27">
        <v>0.66064800000000001</v>
      </c>
      <c r="I27">
        <v>0.106526</v>
      </c>
      <c r="J27">
        <v>-3.8914</v>
      </c>
      <c r="K27" s="9">
        <v>9.9665699999999997E-5</v>
      </c>
    </row>
    <row r="28" spans="1:11" x14ac:dyDescent="0.25">
      <c r="A28">
        <v>7</v>
      </c>
      <c r="B28">
        <v>5302259</v>
      </c>
      <c r="C28" t="s">
        <v>343</v>
      </c>
      <c r="D28" t="s">
        <v>72</v>
      </c>
      <c r="E28" t="s">
        <v>73</v>
      </c>
      <c r="F28">
        <v>0.36188100000000001</v>
      </c>
      <c r="G28">
        <v>1191</v>
      </c>
      <c r="H28">
        <v>0.70469499999999996</v>
      </c>
      <c r="I28">
        <v>9.0027999999999997E-2</v>
      </c>
      <c r="J28">
        <v>-3.8875700000000002</v>
      </c>
      <c r="K28">
        <v>1.01253E-4</v>
      </c>
    </row>
    <row r="29" spans="1:11" x14ac:dyDescent="0.25">
      <c r="A29">
        <v>6</v>
      </c>
      <c r="B29">
        <v>27600285</v>
      </c>
      <c r="C29" t="s">
        <v>344</v>
      </c>
      <c r="D29" t="s">
        <v>72</v>
      </c>
      <c r="E29" t="s">
        <v>73</v>
      </c>
      <c r="F29">
        <v>2.8262700000000002E-2</v>
      </c>
      <c r="G29">
        <v>1203</v>
      </c>
      <c r="H29">
        <v>2.9048400000000001</v>
      </c>
      <c r="I29">
        <v>0.275532</v>
      </c>
      <c r="J29">
        <v>3.87025</v>
      </c>
      <c r="K29">
        <v>1.08723E-4</v>
      </c>
    </row>
    <row r="30" spans="1:11" x14ac:dyDescent="0.25">
      <c r="A30">
        <v>9</v>
      </c>
      <c r="B30">
        <v>10277114</v>
      </c>
      <c r="C30" t="s">
        <v>345</v>
      </c>
      <c r="D30" t="s">
        <v>73</v>
      </c>
      <c r="E30" t="s">
        <v>72</v>
      </c>
      <c r="F30">
        <v>3.2834599999999999E-2</v>
      </c>
      <c r="G30">
        <v>1203</v>
      </c>
      <c r="H30">
        <v>0.35908899999999999</v>
      </c>
      <c r="I30">
        <v>0.26469700000000002</v>
      </c>
      <c r="J30">
        <v>-3.8692799999999998</v>
      </c>
      <c r="K30">
        <v>1.09159E-4</v>
      </c>
    </row>
    <row r="31" spans="1:11" x14ac:dyDescent="0.25">
      <c r="A31">
        <v>1</v>
      </c>
      <c r="B31">
        <v>224287634</v>
      </c>
      <c r="C31" t="s">
        <v>346</v>
      </c>
      <c r="D31" t="s">
        <v>73</v>
      </c>
      <c r="E31" t="s">
        <v>72</v>
      </c>
      <c r="F31">
        <v>0.46176200000000001</v>
      </c>
      <c r="G31">
        <v>1203</v>
      </c>
      <c r="H31">
        <v>1.3924799999999999</v>
      </c>
      <c r="I31">
        <v>8.5577399999999998E-2</v>
      </c>
      <c r="J31">
        <v>3.8688600000000002</v>
      </c>
      <c r="K31">
        <v>1.09344E-4</v>
      </c>
    </row>
    <row r="32" spans="1:11" x14ac:dyDescent="0.25">
      <c r="A32">
        <v>9</v>
      </c>
      <c r="B32">
        <v>132123954</v>
      </c>
      <c r="C32" t="s">
        <v>347</v>
      </c>
      <c r="D32" t="s">
        <v>80</v>
      </c>
      <c r="E32" t="s">
        <v>73</v>
      </c>
      <c r="F32">
        <v>5.4862800000000003E-2</v>
      </c>
      <c r="G32">
        <v>1203</v>
      </c>
      <c r="H32">
        <v>0.46963300000000002</v>
      </c>
      <c r="I32">
        <v>0.19547400000000001</v>
      </c>
      <c r="J32">
        <v>-3.86652</v>
      </c>
      <c r="K32">
        <v>1.10398E-4</v>
      </c>
    </row>
    <row r="33" spans="1:11" x14ac:dyDescent="0.25">
      <c r="A33">
        <v>9</v>
      </c>
      <c r="B33">
        <v>79418127</v>
      </c>
      <c r="C33" t="s">
        <v>348</v>
      </c>
      <c r="D33" t="s">
        <v>73</v>
      </c>
      <c r="E33" t="s">
        <v>72</v>
      </c>
      <c r="F33">
        <v>1.8287600000000001E-2</v>
      </c>
      <c r="G33">
        <v>1203</v>
      </c>
      <c r="H33">
        <v>0.209596</v>
      </c>
      <c r="I33">
        <v>0.40427400000000002</v>
      </c>
      <c r="J33">
        <v>-3.8651399999999998</v>
      </c>
      <c r="K33">
        <v>1.11026E-4</v>
      </c>
    </row>
    <row r="34" spans="1:11" x14ac:dyDescent="0.25">
      <c r="A34">
        <v>6</v>
      </c>
      <c r="B34">
        <v>81038921</v>
      </c>
      <c r="C34" t="s">
        <v>349</v>
      </c>
      <c r="D34" t="s">
        <v>73</v>
      </c>
      <c r="E34" t="s">
        <v>80</v>
      </c>
      <c r="F34">
        <v>4.73815E-2</v>
      </c>
      <c r="G34">
        <v>1203</v>
      </c>
      <c r="H34">
        <v>0.44198700000000002</v>
      </c>
      <c r="I34">
        <v>0.21138299999999999</v>
      </c>
      <c r="J34">
        <v>-3.8625400000000001</v>
      </c>
      <c r="K34">
        <v>1.12216E-4</v>
      </c>
    </row>
    <row r="35" spans="1:11" x14ac:dyDescent="0.25">
      <c r="A35">
        <v>22</v>
      </c>
      <c r="B35">
        <v>49344361</v>
      </c>
      <c r="C35" t="s">
        <v>350</v>
      </c>
      <c r="D35" t="s">
        <v>73</v>
      </c>
      <c r="E35" t="s">
        <v>72</v>
      </c>
      <c r="F35">
        <v>3.7406500000000002E-2</v>
      </c>
      <c r="G35">
        <v>1203</v>
      </c>
      <c r="H35">
        <v>2.5179299999999998</v>
      </c>
      <c r="I35">
        <v>0.23918400000000001</v>
      </c>
      <c r="J35">
        <v>3.8607800000000001</v>
      </c>
      <c r="K35">
        <v>1.13025E-4</v>
      </c>
    </row>
    <row r="36" spans="1:11" x14ac:dyDescent="0.25">
      <c r="A36">
        <v>1</v>
      </c>
      <c r="B36">
        <v>242120914</v>
      </c>
      <c r="C36" t="s">
        <v>351</v>
      </c>
      <c r="D36" t="s">
        <v>73</v>
      </c>
      <c r="E36" t="s">
        <v>72</v>
      </c>
      <c r="F36">
        <v>0.43848700000000002</v>
      </c>
      <c r="G36">
        <v>1203</v>
      </c>
      <c r="H36">
        <v>1.3872800000000001</v>
      </c>
      <c r="I36">
        <v>8.5056400000000004E-2</v>
      </c>
      <c r="J36">
        <v>3.8485800000000001</v>
      </c>
      <c r="K36">
        <v>1.18805E-4</v>
      </c>
    </row>
    <row r="37" spans="1:11" x14ac:dyDescent="0.25">
      <c r="A37">
        <v>20</v>
      </c>
      <c r="B37">
        <v>12969400</v>
      </c>
      <c r="C37" t="s">
        <v>352</v>
      </c>
      <c r="D37" t="s">
        <v>72</v>
      </c>
      <c r="E37" t="s">
        <v>73</v>
      </c>
      <c r="F37">
        <v>0.379052</v>
      </c>
      <c r="G37">
        <v>1203</v>
      </c>
      <c r="H37">
        <v>1.39517</v>
      </c>
      <c r="I37">
        <v>8.6611400000000005E-2</v>
      </c>
      <c r="J37">
        <v>3.8449499999999999</v>
      </c>
      <c r="K37">
        <v>1.20575E-4</v>
      </c>
    </row>
    <row r="38" spans="1:11" x14ac:dyDescent="0.25">
      <c r="A38">
        <v>10</v>
      </c>
      <c r="B38">
        <v>80520313</v>
      </c>
      <c r="C38" t="s">
        <v>353</v>
      </c>
      <c r="D38" t="s">
        <v>73</v>
      </c>
      <c r="E38" t="s">
        <v>72</v>
      </c>
      <c r="F38">
        <v>0.21487899999999999</v>
      </c>
      <c r="G38">
        <v>1203</v>
      </c>
      <c r="H38">
        <v>0.676705</v>
      </c>
      <c r="I38">
        <v>0.10180400000000001</v>
      </c>
      <c r="J38">
        <v>-3.8359899999999998</v>
      </c>
      <c r="K38">
        <v>1.2505700000000001E-4</v>
      </c>
    </row>
    <row r="39" spans="1:11" x14ac:dyDescent="0.25">
      <c r="A39">
        <v>15</v>
      </c>
      <c r="B39">
        <v>80494983</v>
      </c>
      <c r="C39" t="s">
        <v>354</v>
      </c>
      <c r="D39" t="s">
        <v>73</v>
      </c>
      <c r="E39" t="s">
        <v>72</v>
      </c>
      <c r="F39">
        <v>0.32321100000000003</v>
      </c>
      <c r="G39">
        <v>1202</v>
      </c>
      <c r="H39">
        <v>1.4039900000000001</v>
      </c>
      <c r="I39">
        <v>8.8496400000000003E-2</v>
      </c>
      <c r="J39">
        <v>3.8342299999999998</v>
      </c>
      <c r="K39">
        <v>1.25959E-4</v>
      </c>
    </row>
    <row r="40" spans="1:11" x14ac:dyDescent="0.25">
      <c r="A40">
        <v>2</v>
      </c>
      <c r="B40">
        <v>153233457</v>
      </c>
      <c r="C40" t="s">
        <v>355</v>
      </c>
      <c r="D40" t="s">
        <v>73</v>
      </c>
      <c r="E40" t="s">
        <v>72</v>
      </c>
      <c r="F40">
        <v>2.1197000000000001E-2</v>
      </c>
      <c r="G40">
        <v>1203</v>
      </c>
      <c r="H40">
        <v>3.5602399999999998</v>
      </c>
      <c r="I40">
        <v>0.33128600000000002</v>
      </c>
      <c r="J40">
        <v>3.8330199999999999</v>
      </c>
      <c r="K40">
        <v>1.26577E-4</v>
      </c>
    </row>
    <row r="41" spans="1:11" x14ac:dyDescent="0.25">
      <c r="A41">
        <v>1</v>
      </c>
      <c r="B41">
        <v>242121796</v>
      </c>
      <c r="C41" t="s">
        <v>356</v>
      </c>
      <c r="D41" t="s">
        <v>80</v>
      </c>
      <c r="E41" t="s">
        <v>73</v>
      </c>
      <c r="F41">
        <v>0.37219000000000002</v>
      </c>
      <c r="G41">
        <v>1201</v>
      </c>
      <c r="H41">
        <v>1.3884700000000001</v>
      </c>
      <c r="I41">
        <v>8.5725300000000004E-2</v>
      </c>
      <c r="J41">
        <v>3.8285499999999999</v>
      </c>
      <c r="K41">
        <v>1.28899E-4</v>
      </c>
    </row>
    <row r="42" spans="1:11" x14ac:dyDescent="0.25">
      <c r="A42">
        <v>15</v>
      </c>
      <c r="B42">
        <v>42150888</v>
      </c>
      <c r="C42" t="s">
        <v>357</v>
      </c>
      <c r="D42" t="s">
        <v>72</v>
      </c>
      <c r="E42" t="s">
        <v>73</v>
      </c>
      <c r="F42">
        <v>0.31530799999999998</v>
      </c>
      <c r="G42">
        <v>1202</v>
      </c>
      <c r="H42">
        <v>1.4196200000000001</v>
      </c>
      <c r="I42">
        <v>9.1588199999999995E-2</v>
      </c>
      <c r="J42">
        <v>3.8257300000000001</v>
      </c>
      <c r="K42">
        <v>1.30383E-4</v>
      </c>
    </row>
    <row r="43" spans="1:11" x14ac:dyDescent="0.25">
      <c r="A43">
        <v>2</v>
      </c>
      <c r="B43">
        <v>64509799</v>
      </c>
      <c r="C43" t="s">
        <v>358</v>
      </c>
      <c r="D43" t="s">
        <v>72</v>
      </c>
      <c r="E43" t="s">
        <v>73</v>
      </c>
      <c r="F43">
        <v>0.28085599999999999</v>
      </c>
      <c r="G43">
        <v>1191</v>
      </c>
      <c r="H43">
        <v>1.42933</v>
      </c>
      <c r="I43">
        <v>9.3625E-2</v>
      </c>
      <c r="J43">
        <v>3.8153100000000002</v>
      </c>
      <c r="K43">
        <v>1.36014E-4</v>
      </c>
    </row>
    <row r="44" spans="1:11" x14ac:dyDescent="0.25">
      <c r="A44">
        <v>3</v>
      </c>
      <c r="B44">
        <v>163549965</v>
      </c>
      <c r="C44" t="s">
        <v>359</v>
      </c>
      <c r="D44" t="s">
        <v>80</v>
      </c>
      <c r="E44" t="s">
        <v>73</v>
      </c>
      <c r="F44">
        <v>0.18495400000000001</v>
      </c>
      <c r="G44">
        <v>1203</v>
      </c>
      <c r="H44">
        <v>0.659578</v>
      </c>
      <c r="I44">
        <v>0.109402</v>
      </c>
      <c r="J44">
        <v>-3.8039100000000001</v>
      </c>
      <c r="K44">
        <v>1.4243099999999999E-4</v>
      </c>
    </row>
    <row r="45" spans="1:11" x14ac:dyDescent="0.25">
      <c r="A45">
        <v>4</v>
      </c>
      <c r="B45">
        <v>89713121</v>
      </c>
      <c r="C45" t="s">
        <v>360</v>
      </c>
      <c r="D45" t="s">
        <v>73</v>
      </c>
      <c r="E45" t="s">
        <v>72</v>
      </c>
      <c r="F45">
        <v>0.47714000000000001</v>
      </c>
      <c r="G45">
        <v>1203</v>
      </c>
      <c r="H45">
        <v>0.722634</v>
      </c>
      <c r="I45">
        <v>8.5439200000000007E-2</v>
      </c>
      <c r="J45">
        <v>-3.8021500000000001</v>
      </c>
      <c r="K45">
        <v>1.4344499999999999E-4</v>
      </c>
    </row>
    <row r="46" spans="1:11" x14ac:dyDescent="0.25">
      <c r="A46">
        <v>10</v>
      </c>
      <c r="B46">
        <v>130767361</v>
      </c>
      <c r="C46" t="s">
        <v>361</v>
      </c>
      <c r="D46" t="s">
        <v>72</v>
      </c>
      <c r="E46" t="s">
        <v>73</v>
      </c>
      <c r="F46">
        <v>0.39359899999999998</v>
      </c>
      <c r="G46">
        <v>1203</v>
      </c>
      <c r="H46">
        <v>0.72266699999999995</v>
      </c>
      <c r="I46">
        <v>8.5436200000000004E-2</v>
      </c>
      <c r="J46">
        <v>-3.8017400000000001</v>
      </c>
      <c r="K46">
        <v>1.4368200000000001E-4</v>
      </c>
    </row>
    <row r="47" spans="1:11" x14ac:dyDescent="0.25">
      <c r="A47">
        <v>15</v>
      </c>
      <c r="B47">
        <v>80471506</v>
      </c>
      <c r="C47" t="s">
        <v>362</v>
      </c>
      <c r="D47" t="s">
        <v>72</v>
      </c>
      <c r="E47" t="s">
        <v>73</v>
      </c>
      <c r="F47">
        <v>0.31712400000000002</v>
      </c>
      <c r="G47">
        <v>1203</v>
      </c>
      <c r="H47">
        <v>1.4089799999999999</v>
      </c>
      <c r="I47">
        <v>9.0231599999999995E-2</v>
      </c>
      <c r="J47">
        <v>3.7998799999999999</v>
      </c>
      <c r="K47">
        <v>1.4476800000000001E-4</v>
      </c>
    </row>
    <row r="48" spans="1:11" x14ac:dyDescent="0.25">
      <c r="A48">
        <v>2</v>
      </c>
      <c r="B48">
        <v>98710243</v>
      </c>
      <c r="C48" t="s">
        <v>363</v>
      </c>
      <c r="D48" t="s">
        <v>72</v>
      </c>
      <c r="E48" t="s">
        <v>73</v>
      </c>
      <c r="F48">
        <v>0.29426400000000003</v>
      </c>
      <c r="G48">
        <v>1203</v>
      </c>
      <c r="H48">
        <v>0.70416999999999996</v>
      </c>
      <c r="I48">
        <v>9.2379799999999998E-2</v>
      </c>
      <c r="J48">
        <v>-3.7966700000000002</v>
      </c>
      <c r="K48">
        <v>1.4665300000000001E-4</v>
      </c>
    </row>
    <row r="49" spans="1:11" x14ac:dyDescent="0.25">
      <c r="A49">
        <v>1</v>
      </c>
      <c r="B49">
        <v>200366091</v>
      </c>
      <c r="C49" t="s">
        <v>364</v>
      </c>
      <c r="D49" t="s">
        <v>73</v>
      </c>
      <c r="E49" t="s">
        <v>72</v>
      </c>
      <c r="F49">
        <v>0.28886099999999998</v>
      </c>
      <c r="G49">
        <v>1203</v>
      </c>
      <c r="H49">
        <v>1.42563</v>
      </c>
      <c r="I49">
        <v>9.3475799999999998E-2</v>
      </c>
      <c r="J49">
        <v>3.7936399999999999</v>
      </c>
      <c r="K49">
        <v>1.4845200000000001E-4</v>
      </c>
    </row>
    <row r="50" spans="1:11" x14ac:dyDescent="0.25">
      <c r="A50">
        <v>16</v>
      </c>
      <c r="B50">
        <v>49683420</v>
      </c>
      <c r="C50" t="s">
        <v>365</v>
      </c>
      <c r="D50" t="s">
        <v>72</v>
      </c>
      <c r="E50" t="s">
        <v>73</v>
      </c>
      <c r="F50">
        <v>0.25540800000000002</v>
      </c>
      <c r="G50">
        <v>1202</v>
      </c>
      <c r="H50">
        <v>1.43018</v>
      </c>
      <c r="I50">
        <v>9.4327499999999995E-2</v>
      </c>
      <c r="J50">
        <v>3.7931699999999999</v>
      </c>
      <c r="K50">
        <v>1.48739E-4</v>
      </c>
    </row>
    <row r="51" spans="1:11" x14ac:dyDescent="0.25">
      <c r="A51">
        <v>7</v>
      </c>
      <c r="B51">
        <v>153545621</v>
      </c>
      <c r="C51" t="s">
        <v>366</v>
      </c>
      <c r="D51" t="s">
        <v>73</v>
      </c>
      <c r="E51" t="s">
        <v>72</v>
      </c>
      <c r="F51">
        <v>0.342893</v>
      </c>
      <c r="G51">
        <v>1203</v>
      </c>
      <c r="H51">
        <v>0.718472</v>
      </c>
      <c r="I51">
        <v>8.7205699999999997E-2</v>
      </c>
      <c r="J51">
        <v>-3.7913700000000001</v>
      </c>
      <c r="K51">
        <v>1.4982E-4</v>
      </c>
    </row>
    <row r="52" spans="1:11" x14ac:dyDescent="0.25">
      <c r="A52">
        <v>13</v>
      </c>
      <c r="B52">
        <v>95491080</v>
      </c>
      <c r="C52" t="s">
        <v>367</v>
      </c>
      <c r="D52" t="s">
        <v>73</v>
      </c>
      <c r="E52" t="s">
        <v>72</v>
      </c>
      <c r="F52">
        <v>0.17222699999999999</v>
      </c>
      <c r="G52">
        <v>1199</v>
      </c>
      <c r="H52">
        <v>1.5183800000000001</v>
      </c>
      <c r="I52">
        <v>0.110328</v>
      </c>
      <c r="J52">
        <v>3.78545</v>
      </c>
      <c r="K52">
        <v>1.5343299999999999E-4</v>
      </c>
    </row>
    <row r="53" spans="1:11" x14ac:dyDescent="0.25">
      <c r="A53">
        <v>20</v>
      </c>
      <c r="B53">
        <v>12962718</v>
      </c>
      <c r="C53" t="s">
        <v>368</v>
      </c>
      <c r="D53" t="s">
        <v>72</v>
      </c>
      <c r="E53" t="s">
        <v>73</v>
      </c>
      <c r="F53">
        <v>0.377805</v>
      </c>
      <c r="G53">
        <v>1203</v>
      </c>
      <c r="H53">
        <v>1.3868</v>
      </c>
      <c r="I53">
        <v>8.64708E-2</v>
      </c>
      <c r="J53">
        <v>3.7816000000000001</v>
      </c>
      <c r="K53">
        <v>1.5582500000000001E-4</v>
      </c>
    </row>
    <row r="54" spans="1:11" x14ac:dyDescent="0.25">
      <c r="A54">
        <v>18</v>
      </c>
      <c r="B54">
        <v>45344790</v>
      </c>
      <c r="C54" t="s">
        <v>369</v>
      </c>
      <c r="D54" t="s">
        <v>72</v>
      </c>
      <c r="E54" t="s">
        <v>73</v>
      </c>
      <c r="F54">
        <v>9.2083300000000007E-2</v>
      </c>
      <c r="G54">
        <v>1200</v>
      </c>
      <c r="H54">
        <v>0.56176300000000001</v>
      </c>
      <c r="I54">
        <v>0.15265899999999999</v>
      </c>
      <c r="J54">
        <v>-3.7775300000000001</v>
      </c>
      <c r="K54">
        <v>1.5838899999999999E-4</v>
      </c>
    </row>
    <row r="55" spans="1:11" x14ac:dyDescent="0.25">
      <c r="A55">
        <v>8</v>
      </c>
      <c r="B55">
        <v>3487882</v>
      </c>
      <c r="C55" t="s">
        <v>370</v>
      </c>
      <c r="D55" t="s">
        <v>72</v>
      </c>
      <c r="E55" t="s">
        <v>73</v>
      </c>
      <c r="F55">
        <v>4.6134700000000001E-2</v>
      </c>
      <c r="G55">
        <v>1203</v>
      </c>
      <c r="H55">
        <v>0.43757299999999999</v>
      </c>
      <c r="I55">
        <v>0.21907099999999999</v>
      </c>
      <c r="J55">
        <v>-3.7728100000000002</v>
      </c>
      <c r="K55">
        <v>1.61421E-4</v>
      </c>
    </row>
    <row r="56" spans="1:11" x14ac:dyDescent="0.25">
      <c r="A56">
        <v>22</v>
      </c>
      <c r="B56">
        <v>21452237</v>
      </c>
      <c r="C56" t="s">
        <v>371</v>
      </c>
      <c r="D56" t="s">
        <v>73</v>
      </c>
      <c r="E56" t="s">
        <v>72</v>
      </c>
      <c r="F56">
        <v>0.29260199999999997</v>
      </c>
      <c r="G56">
        <v>1203</v>
      </c>
      <c r="H56">
        <v>0.70404100000000003</v>
      </c>
      <c r="I56">
        <v>9.3097799999999994E-2</v>
      </c>
      <c r="J56">
        <v>-3.7693500000000002</v>
      </c>
      <c r="K56">
        <v>1.6367399999999999E-4</v>
      </c>
    </row>
    <row r="57" spans="1:11" x14ac:dyDescent="0.25">
      <c r="A57">
        <v>10</v>
      </c>
      <c r="B57">
        <v>71559089</v>
      </c>
      <c r="C57" t="s">
        <v>372</v>
      </c>
      <c r="D57" t="s">
        <v>72</v>
      </c>
      <c r="E57" t="s">
        <v>73</v>
      </c>
      <c r="F57">
        <v>0.290939</v>
      </c>
      <c r="G57">
        <v>1203</v>
      </c>
      <c r="H57">
        <v>1.43222</v>
      </c>
      <c r="I57">
        <v>9.53204E-2</v>
      </c>
      <c r="J57">
        <v>3.7686199999999999</v>
      </c>
      <c r="K57">
        <v>1.6415399999999999E-4</v>
      </c>
    </row>
    <row r="58" spans="1:11" x14ac:dyDescent="0.25">
      <c r="A58">
        <v>1</v>
      </c>
      <c r="B58">
        <v>39186711</v>
      </c>
      <c r="C58" t="s">
        <v>373</v>
      </c>
      <c r="D58" t="s">
        <v>72</v>
      </c>
      <c r="E58" t="s">
        <v>73</v>
      </c>
      <c r="F58">
        <v>7.0475399999999994E-2</v>
      </c>
      <c r="G58">
        <v>1199</v>
      </c>
      <c r="H58">
        <v>0.52493299999999998</v>
      </c>
      <c r="I58">
        <v>0.17103099999999999</v>
      </c>
      <c r="J58">
        <v>-3.76823</v>
      </c>
      <c r="K58">
        <v>1.6441200000000001E-4</v>
      </c>
    </row>
    <row r="59" spans="1:11" x14ac:dyDescent="0.25">
      <c r="A59">
        <v>1</v>
      </c>
      <c r="B59">
        <v>94056279</v>
      </c>
      <c r="C59" t="s">
        <v>374</v>
      </c>
      <c r="D59" t="s">
        <v>80</v>
      </c>
      <c r="E59" t="s">
        <v>73</v>
      </c>
      <c r="F59">
        <v>0.23128099999999999</v>
      </c>
      <c r="G59">
        <v>1202</v>
      </c>
      <c r="H59">
        <v>0.68436200000000003</v>
      </c>
      <c r="I59">
        <v>0.100859</v>
      </c>
      <c r="J59">
        <v>-3.7604000000000002</v>
      </c>
      <c r="K59">
        <v>1.6964500000000001E-4</v>
      </c>
    </row>
    <row r="60" spans="1:11" x14ac:dyDescent="0.25">
      <c r="A60">
        <v>2</v>
      </c>
      <c r="B60">
        <v>199558312</v>
      </c>
      <c r="C60" t="s">
        <v>375</v>
      </c>
      <c r="D60" t="s">
        <v>72</v>
      </c>
      <c r="E60" t="s">
        <v>73</v>
      </c>
      <c r="F60">
        <v>2.6600200000000001E-2</v>
      </c>
      <c r="G60">
        <v>1203</v>
      </c>
      <c r="H60">
        <v>2.98306</v>
      </c>
      <c r="I60">
        <v>0.29084300000000002</v>
      </c>
      <c r="J60">
        <v>3.75786</v>
      </c>
      <c r="K60">
        <v>1.7137000000000001E-4</v>
      </c>
    </row>
    <row r="61" spans="1:11" x14ac:dyDescent="0.25">
      <c r="A61">
        <v>6</v>
      </c>
      <c r="B61">
        <v>69771701</v>
      </c>
      <c r="C61" t="s">
        <v>376</v>
      </c>
      <c r="D61" t="s">
        <v>72</v>
      </c>
      <c r="E61" t="s">
        <v>73</v>
      </c>
      <c r="F61">
        <v>0.138404</v>
      </c>
      <c r="G61">
        <v>1203</v>
      </c>
      <c r="H61">
        <v>0.62665300000000002</v>
      </c>
      <c r="I61">
        <v>0.12486899999999999</v>
      </c>
      <c r="J61">
        <v>-3.7428400000000002</v>
      </c>
      <c r="K61">
        <v>1.81955E-4</v>
      </c>
    </row>
    <row r="62" spans="1:11" x14ac:dyDescent="0.25">
      <c r="A62">
        <v>11</v>
      </c>
      <c r="B62">
        <v>92852719</v>
      </c>
      <c r="C62" t="s">
        <v>377</v>
      </c>
      <c r="D62" t="s">
        <v>72</v>
      </c>
      <c r="E62" t="s">
        <v>73</v>
      </c>
      <c r="F62">
        <v>0.18412300000000001</v>
      </c>
      <c r="G62">
        <v>1203</v>
      </c>
      <c r="H62">
        <v>0.65893900000000005</v>
      </c>
      <c r="I62">
        <v>0.11145099999999999</v>
      </c>
      <c r="J62">
        <v>-3.7426699999999999</v>
      </c>
      <c r="K62">
        <v>1.8207499999999999E-4</v>
      </c>
    </row>
    <row r="63" spans="1:11" x14ac:dyDescent="0.25">
      <c r="A63">
        <v>6</v>
      </c>
      <c r="B63">
        <v>27859072</v>
      </c>
      <c r="C63" t="s">
        <v>378</v>
      </c>
      <c r="D63" t="s">
        <v>72</v>
      </c>
      <c r="E63" t="s">
        <v>73</v>
      </c>
      <c r="F63">
        <v>2.7545900000000002E-2</v>
      </c>
      <c r="G63">
        <v>1198</v>
      </c>
      <c r="H63">
        <v>2.81731</v>
      </c>
      <c r="I63">
        <v>0.27676299999999998</v>
      </c>
      <c r="J63">
        <v>3.7424900000000001</v>
      </c>
      <c r="K63">
        <v>1.82206E-4</v>
      </c>
    </row>
    <row r="64" spans="1:11" x14ac:dyDescent="0.25">
      <c r="A64">
        <v>11</v>
      </c>
      <c r="B64">
        <v>93577037</v>
      </c>
      <c r="C64" t="s">
        <v>379</v>
      </c>
      <c r="D64" t="s">
        <v>80</v>
      </c>
      <c r="E64" t="s">
        <v>73</v>
      </c>
      <c r="F64">
        <v>0.33444299999999999</v>
      </c>
      <c r="G64">
        <v>1202</v>
      </c>
      <c r="H64">
        <v>0.71918599999999999</v>
      </c>
      <c r="I64">
        <v>8.8084599999999999E-2</v>
      </c>
      <c r="J64">
        <v>-3.7422599999999999</v>
      </c>
      <c r="K64">
        <v>1.8237400000000001E-4</v>
      </c>
    </row>
    <row r="65" spans="1:11" x14ac:dyDescent="0.25">
      <c r="A65">
        <v>11</v>
      </c>
      <c r="B65">
        <v>115032240</v>
      </c>
      <c r="C65" t="s">
        <v>380</v>
      </c>
      <c r="D65" t="s">
        <v>72</v>
      </c>
      <c r="E65" t="s">
        <v>73</v>
      </c>
      <c r="F65">
        <v>0.28470499999999999</v>
      </c>
      <c r="G65">
        <v>1203</v>
      </c>
      <c r="H65">
        <v>1.4087499999999999</v>
      </c>
      <c r="I65">
        <v>9.1901499999999997E-2</v>
      </c>
      <c r="J65">
        <v>3.72905</v>
      </c>
      <c r="K65">
        <v>1.9219899999999999E-4</v>
      </c>
    </row>
    <row r="66" spans="1:11" x14ac:dyDescent="0.25">
      <c r="A66">
        <v>4</v>
      </c>
      <c r="B66">
        <v>182033941</v>
      </c>
      <c r="C66" t="s">
        <v>381</v>
      </c>
      <c r="D66" t="s">
        <v>80</v>
      </c>
      <c r="E66" t="s">
        <v>73</v>
      </c>
      <c r="F66">
        <v>0.363674</v>
      </c>
      <c r="G66">
        <v>1203</v>
      </c>
      <c r="H66">
        <v>0.72119100000000003</v>
      </c>
      <c r="I66">
        <v>8.7881200000000007E-2</v>
      </c>
      <c r="J66">
        <v>-3.7192400000000001</v>
      </c>
      <c r="K66">
        <v>1.9981999999999999E-4</v>
      </c>
    </row>
    <row r="67" spans="1:11" x14ac:dyDescent="0.25">
      <c r="A67">
        <v>17</v>
      </c>
      <c r="B67">
        <v>55554893</v>
      </c>
      <c r="C67" t="s">
        <v>382</v>
      </c>
      <c r="D67" t="s">
        <v>73</v>
      </c>
      <c r="E67" t="s">
        <v>72</v>
      </c>
      <c r="F67">
        <v>0.14482500000000001</v>
      </c>
      <c r="G67">
        <v>1198</v>
      </c>
      <c r="H67">
        <v>1.5608599999999999</v>
      </c>
      <c r="I67">
        <v>0.11973200000000001</v>
      </c>
      <c r="J67">
        <v>3.7186400000000002</v>
      </c>
      <c r="K67">
        <v>2.00297E-4</v>
      </c>
    </row>
    <row r="68" spans="1:11" x14ac:dyDescent="0.25">
      <c r="A68">
        <v>6</v>
      </c>
      <c r="B68">
        <v>161658128</v>
      </c>
      <c r="C68" t="s">
        <v>383</v>
      </c>
      <c r="D68" t="s">
        <v>72</v>
      </c>
      <c r="E68" t="s">
        <v>73</v>
      </c>
      <c r="F68">
        <v>3.5357699999999999E-2</v>
      </c>
      <c r="G68">
        <v>1202</v>
      </c>
      <c r="H68">
        <v>2.47098</v>
      </c>
      <c r="I68">
        <v>0.243422</v>
      </c>
      <c r="J68">
        <v>3.7162299999999999</v>
      </c>
      <c r="K68">
        <v>2.0221599999999999E-4</v>
      </c>
    </row>
    <row r="69" spans="1:11" x14ac:dyDescent="0.25">
      <c r="A69">
        <v>6</v>
      </c>
      <c r="B69">
        <v>150731232</v>
      </c>
      <c r="C69" t="s">
        <v>384</v>
      </c>
      <c r="D69" t="s">
        <v>73</v>
      </c>
      <c r="E69" t="s">
        <v>72</v>
      </c>
      <c r="F69">
        <v>0.325021</v>
      </c>
      <c r="G69">
        <v>1203</v>
      </c>
      <c r="H69">
        <v>0.719638</v>
      </c>
      <c r="I69">
        <v>8.8583099999999998E-2</v>
      </c>
      <c r="J69">
        <v>-3.7141000000000002</v>
      </c>
      <c r="K69">
        <v>2.0392899999999999E-4</v>
      </c>
    </row>
    <row r="70" spans="1:11" x14ac:dyDescent="0.25">
      <c r="A70">
        <v>12</v>
      </c>
      <c r="B70">
        <v>34046386</v>
      </c>
      <c r="C70" t="s">
        <v>385</v>
      </c>
      <c r="D70" t="s">
        <v>72</v>
      </c>
      <c r="E70" t="s">
        <v>73</v>
      </c>
      <c r="F70">
        <v>0.10764799999999999</v>
      </c>
      <c r="G70">
        <v>1203</v>
      </c>
      <c r="H70">
        <v>0.59756399999999998</v>
      </c>
      <c r="I70">
        <v>0.13867199999999999</v>
      </c>
      <c r="J70">
        <v>-3.7130299999999998</v>
      </c>
      <c r="K70">
        <v>2.04794E-4</v>
      </c>
    </row>
    <row r="71" spans="1:11" x14ac:dyDescent="0.25">
      <c r="A71">
        <v>14</v>
      </c>
      <c r="B71">
        <v>56941762</v>
      </c>
      <c r="C71" t="s">
        <v>386</v>
      </c>
      <c r="D71" t="s">
        <v>72</v>
      </c>
      <c r="E71" t="s">
        <v>73</v>
      </c>
      <c r="F71">
        <v>3.4912699999999998E-2</v>
      </c>
      <c r="G71">
        <v>1203</v>
      </c>
      <c r="H71">
        <v>2.4519000000000002</v>
      </c>
      <c r="I71">
        <v>0.24271999999999999</v>
      </c>
      <c r="J71">
        <v>3.6950599999999998</v>
      </c>
      <c r="K71">
        <v>2.19836E-4</v>
      </c>
    </row>
    <row r="72" spans="1:11" x14ac:dyDescent="0.25">
      <c r="A72">
        <v>20</v>
      </c>
      <c r="B72">
        <v>12959398</v>
      </c>
      <c r="C72" t="s">
        <v>387</v>
      </c>
      <c r="D72" t="s">
        <v>72</v>
      </c>
      <c r="E72" t="s">
        <v>73</v>
      </c>
      <c r="F72">
        <v>0.37760199999999999</v>
      </c>
      <c r="G72">
        <v>1201</v>
      </c>
      <c r="H72">
        <v>1.3755900000000001</v>
      </c>
      <c r="I72">
        <v>8.6538799999999999E-2</v>
      </c>
      <c r="J72">
        <v>3.68485</v>
      </c>
      <c r="K72">
        <v>2.2883300000000001E-4</v>
      </c>
    </row>
    <row r="73" spans="1:11" x14ac:dyDescent="0.25">
      <c r="A73">
        <v>10</v>
      </c>
      <c r="B73">
        <v>134826645</v>
      </c>
      <c r="C73" t="s">
        <v>388</v>
      </c>
      <c r="D73" t="s">
        <v>72</v>
      </c>
      <c r="E73" t="s">
        <v>73</v>
      </c>
      <c r="F73">
        <v>5.3244600000000003E-2</v>
      </c>
      <c r="G73">
        <v>1202</v>
      </c>
      <c r="H73">
        <v>2.0449199999999998</v>
      </c>
      <c r="I73">
        <v>0.19420000000000001</v>
      </c>
      <c r="J73">
        <v>3.6836099999999998</v>
      </c>
      <c r="K73">
        <v>2.29955E-4</v>
      </c>
    </row>
    <row r="74" spans="1:11" x14ac:dyDescent="0.25">
      <c r="A74">
        <v>5</v>
      </c>
      <c r="B74">
        <v>3221828</v>
      </c>
      <c r="C74" t="s">
        <v>389</v>
      </c>
      <c r="D74" t="s">
        <v>73</v>
      </c>
      <c r="E74" t="s">
        <v>72</v>
      </c>
      <c r="F74">
        <v>0.24812999999999999</v>
      </c>
      <c r="G74">
        <v>1203</v>
      </c>
      <c r="H74">
        <v>0.70350599999999996</v>
      </c>
      <c r="I74">
        <v>9.5542199999999994E-2</v>
      </c>
      <c r="J74">
        <v>-3.6808700000000001</v>
      </c>
      <c r="K74">
        <v>2.3243800000000001E-4</v>
      </c>
    </row>
    <row r="75" spans="1:11" x14ac:dyDescent="0.25">
      <c r="A75">
        <v>1</v>
      </c>
      <c r="B75">
        <v>203349652</v>
      </c>
      <c r="C75" t="s">
        <v>390</v>
      </c>
      <c r="D75" t="s">
        <v>73</v>
      </c>
      <c r="E75" t="s">
        <v>80</v>
      </c>
      <c r="F75">
        <v>9.2269299999999999E-2</v>
      </c>
      <c r="G75">
        <v>1203</v>
      </c>
      <c r="H75">
        <v>1.70953</v>
      </c>
      <c r="I75">
        <v>0.145757</v>
      </c>
      <c r="J75">
        <v>3.6788599999999998</v>
      </c>
      <c r="K75">
        <v>2.34281E-4</v>
      </c>
    </row>
    <row r="76" spans="1:11" x14ac:dyDescent="0.25">
      <c r="A76">
        <v>14</v>
      </c>
      <c r="B76">
        <v>97153198</v>
      </c>
      <c r="C76" t="s">
        <v>391</v>
      </c>
      <c r="D76" t="s">
        <v>73</v>
      </c>
      <c r="E76" t="s">
        <v>72</v>
      </c>
      <c r="F76">
        <v>0.21196999999999999</v>
      </c>
      <c r="G76">
        <v>1203</v>
      </c>
      <c r="H76">
        <v>0.68102600000000002</v>
      </c>
      <c r="I76">
        <v>0.1046</v>
      </c>
      <c r="J76">
        <v>-3.67259</v>
      </c>
      <c r="K76">
        <v>2.40103E-4</v>
      </c>
    </row>
    <row r="77" spans="1:11" x14ac:dyDescent="0.25">
      <c r="A77">
        <v>2</v>
      </c>
      <c r="B77">
        <v>98709684</v>
      </c>
      <c r="C77" t="s">
        <v>392</v>
      </c>
      <c r="D77" t="s">
        <v>73</v>
      </c>
      <c r="E77" t="s">
        <v>72</v>
      </c>
      <c r="F77">
        <v>0.21155399999999999</v>
      </c>
      <c r="G77">
        <v>1203</v>
      </c>
      <c r="H77">
        <v>0.68490600000000001</v>
      </c>
      <c r="I77">
        <v>0.103116</v>
      </c>
      <c r="J77">
        <v>-3.6703600000000001</v>
      </c>
      <c r="K77">
        <v>2.4220900000000001E-4</v>
      </c>
    </row>
    <row r="78" spans="1:11" x14ac:dyDescent="0.25">
      <c r="A78">
        <v>17</v>
      </c>
      <c r="B78">
        <v>77925393</v>
      </c>
      <c r="C78" t="s">
        <v>393</v>
      </c>
      <c r="D78" t="s">
        <v>72</v>
      </c>
      <c r="E78" t="s">
        <v>73</v>
      </c>
      <c r="F78">
        <v>0.113882</v>
      </c>
      <c r="G78">
        <v>1203</v>
      </c>
      <c r="H78">
        <v>0.61135700000000004</v>
      </c>
      <c r="I78">
        <v>0.13445399999999999</v>
      </c>
      <c r="J78">
        <v>-3.6598000000000002</v>
      </c>
      <c r="K78">
        <v>2.5241599999999999E-4</v>
      </c>
    </row>
    <row r="79" spans="1:11" x14ac:dyDescent="0.25">
      <c r="A79">
        <v>1</v>
      </c>
      <c r="B79">
        <v>29145188</v>
      </c>
      <c r="C79" t="s">
        <v>394</v>
      </c>
      <c r="D79" t="s">
        <v>73</v>
      </c>
      <c r="E79" t="s">
        <v>72</v>
      </c>
      <c r="F79">
        <v>0.45635900000000001</v>
      </c>
      <c r="G79">
        <v>1203</v>
      </c>
      <c r="H79">
        <v>1.3535299999999999</v>
      </c>
      <c r="I79">
        <v>8.2769999999999996E-2</v>
      </c>
      <c r="J79">
        <v>3.6573500000000001</v>
      </c>
      <c r="K79">
        <v>2.5483899999999998E-4</v>
      </c>
    </row>
    <row r="80" spans="1:11" x14ac:dyDescent="0.25">
      <c r="A80">
        <v>4</v>
      </c>
      <c r="B80">
        <v>5143645</v>
      </c>
      <c r="C80" t="s">
        <v>395</v>
      </c>
      <c r="D80" t="s">
        <v>72</v>
      </c>
      <c r="E80" t="s">
        <v>73</v>
      </c>
      <c r="F80">
        <v>1.6209500000000002E-2</v>
      </c>
      <c r="G80">
        <v>1203</v>
      </c>
      <c r="H80">
        <v>4.3687199999999997</v>
      </c>
      <c r="I80">
        <v>0.40321299999999999</v>
      </c>
      <c r="J80">
        <v>3.6568000000000001</v>
      </c>
      <c r="K80">
        <v>2.55388E-4</v>
      </c>
    </row>
    <row r="81" spans="1:11" x14ac:dyDescent="0.25">
      <c r="A81">
        <v>14</v>
      </c>
      <c r="B81">
        <v>29880035</v>
      </c>
      <c r="C81" t="s">
        <v>396</v>
      </c>
      <c r="D81" t="s">
        <v>73</v>
      </c>
      <c r="E81" t="s">
        <v>72</v>
      </c>
      <c r="F81">
        <v>8.9434299999999994E-2</v>
      </c>
      <c r="G81">
        <v>1202</v>
      </c>
      <c r="H81">
        <v>0.57811500000000005</v>
      </c>
      <c r="I81">
        <v>0.15</v>
      </c>
      <c r="J81">
        <v>-3.6532100000000001</v>
      </c>
      <c r="K81">
        <v>2.5898099999999998E-4</v>
      </c>
    </row>
    <row r="82" spans="1:11" x14ac:dyDescent="0.25">
      <c r="A82">
        <v>10</v>
      </c>
      <c r="B82">
        <v>108062007</v>
      </c>
      <c r="C82" t="s">
        <v>397</v>
      </c>
      <c r="D82" t="s">
        <v>72</v>
      </c>
      <c r="E82" t="s">
        <v>73</v>
      </c>
      <c r="F82">
        <v>3.2003299999999998E-2</v>
      </c>
      <c r="G82">
        <v>1203</v>
      </c>
      <c r="H82">
        <v>0.38361899999999999</v>
      </c>
      <c r="I82">
        <v>0.26230399999999998</v>
      </c>
      <c r="J82">
        <v>-3.65265</v>
      </c>
      <c r="K82">
        <v>2.5954899999999998E-4</v>
      </c>
    </row>
    <row r="83" spans="1:11" x14ac:dyDescent="0.25">
      <c r="A83">
        <v>5</v>
      </c>
      <c r="B83">
        <v>31907887</v>
      </c>
      <c r="C83" t="s">
        <v>398</v>
      </c>
      <c r="D83" t="s">
        <v>80</v>
      </c>
      <c r="E83" t="s">
        <v>73</v>
      </c>
      <c r="F83">
        <v>0.40765400000000002</v>
      </c>
      <c r="G83">
        <v>1202</v>
      </c>
      <c r="H83">
        <v>1.3795599999999999</v>
      </c>
      <c r="I83">
        <v>8.8153800000000004E-2</v>
      </c>
      <c r="J83">
        <v>3.65001</v>
      </c>
      <c r="K83">
        <v>2.6223199999999999E-4</v>
      </c>
    </row>
    <row r="84" spans="1:11" x14ac:dyDescent="0.25">
      <c r="A84">
        <v>9</v>
      </c>
      <c r="B84">
        <v>109214246</v>
      </c>
      <c r="C84" t="s">
        <v>399</v>
      </c>
      <c r="D84" t="s">
        <v>72</v>
      </c>
      <c r="E84" t="s">
        <v>73</v>
      </c>
      <c r="F84">
        <v>0.21737300000000001</v>
      </c>
      <c r="G84">
        <v>1203</v>
      </c>
      <c r="H84">
        <v>0.68640000000000001</v>
      </c>
      <c r="I84">
        <v>0.103119</v>
      </c>
      <c r="J84">
        <v>-3.6491500000000001</v>
      </c>
      <c r="K84">
        <v>2.6310599999999998E-4</v>
      </c>
    </row>
    <row r="85" spans="1:11" x14ac:dyDescent="0.25">
      <c r="A85">
        <v>1</v>
      </c>
      <c r="B85">
        <v>233197124</v>
      </c>
      <c r="C85" t="s">
        <v>400</v>
      </c>
      <c r="D85" t="s">
        <v>73</v>
      </c>
      <c r="E85" t="s">
        <v>72</v>
      </c>
      <c r="F85">
        <v>0.14630099999999999</v>
      </c>
      <c r="G85">
        <v>1203</v>
      </c>
      <c r="H85">
        <v>0.65258300000000002</v>
      </c>
      <c r="I85">
        <v>0.116969</v>
      </c>
      <c r="J85">
        <v>-3.6489699999999998</v>
      </c>
      <c r="K85">
        <v>2.6329800000000003E-4</v>
      </c>
    </row>
    <row r="86" spans="1:11" x14ac:dyDescent="0.25">
      <c r="A86">
        <v>6</v>
      </c>
      <c r="B86">
        <v>14984316</v>
      </c>
      <c r="C86" t="s">
        <v>401</v>
      </c>
      <c r="D86" t="s">
        <v>73</v>
      </c>
      <c r="E86" t="s">
        <v>80</v>
      </c>
      <c r="F86">
        <v>2.41064E-2</v>
      </c>
      <c r="G86">
        <v>1203</v>
      </c>
      <c r="H86">
        <v>0.320743</v>
      </c>
      <c r="I86">
        <v>0.31179499999999999</v>
      </c>
      <c r="J86">
        <v>-3.6469999999999998</v>
      </c>
      <c r="K86">
        <v>2.6531800000000001E-4</v>
      </c>
    </row>
    <row r="87" spans="1:11" x14ac:dyDescent="0.25">
      <c r="A87">
        <v>3</v>
      </c>
      <c r="B87">
        <v>172226240</v>
      </c>
      <c r="C87" t="s">
        <v>402</v>
      </c>
      <c r="D87" t="s">
        <v>72</v>
      </c>
      <c r="E87" t="s">
        <v>73</v>
      </c>
      <c r="F87">
        <v>0.439583</v>
      </c>
      <c r="G87">
        <v>1200</v>
      </c>
      <c r="H87">
        <v>1.36721</v>
      </c>
      <c r="I87">
        <v>8.5785299999999995E-2</v>
      </c>
      <c r="J87">
        <v>3.64595</v>
      </c>
      <c r="K87">
        <v>2.6640700000000003E-4</v>
      </c>
    </row>
    <row r="88" spans="1:11" x14ac:dyDescent="0.25">
      <c r="A88">
        <v>4</v>
      </c>
      <c r="B88">
        <v>159295359</v>
      </c>
      <c r="C88" t="s">
        <v>403</v>
      </c>
      <c r="D88" t="s">
        <v>72</v>
      </c>
      <c r="E88" t="s">
        <v>73</v>
      </c>
      <c r="F88">
        <v>0.210483</v>
      </c>
      <c r="G88">
        <v>1202</v>
      </c>
      <c r="H88">
        <v>1.4557899999999999</v>
      </c>
      <c r="I88">
        <v>0.103093</v>
      </c>
      <c r="J88">
        <v>3.6428199999999999</v>
      </c>
      <c r="K88">
        <v>2.69669E-4</v>
      </c>
    </row>
    <row r="89" spans="1:11" x14ac:dyDescent="0.25">
      <c r="A89">
        <v>11</v>
      </c>
      <c r="B89">
        <v>97648961</v>
      </c>
      <c r="C89" t="s">
        <v>404</v>
      </c>
      <c r="D89" t="s">
        <v>73</v>
      </c>
      <c r="E89" t="s">
        <v>80</v>
      </c>
      <c r="F89">
        <v>0.468412</v>
      </c>
      <c r="G89">
        <v>1203</v>
      </c>
      <c r="H89">
        <v>1.35483</v>
      </c>
      <c r="I89">
        <v>8.3412600000000003E-2</v>
      </c>
      <c r="J89">
        <v>3.6406200000000002</v>
      </c>
      <c r="K89">
        <v>2.7198100000000002E-4</v>
      </c>
    </row>
    <row r="90" spans="1:11" x14ac:dyDescent="0.25">
      <c r="A90">
        <v>1</v>
      </c>
      <c r="B90">
        <v>94081407</v>
      </c>
      <c r="C90" t="s">
        <v>405</v>
      </c>
      <c r="D90" t="s">
        <v>72</v>
      </c>
      <c r="E90" t="s">
        <v>73</v>
      </c>
      <c r="F90">
        <v>0.18038199999999999</v>
      </c>
      <c r="G90">
        <v>1203</v>
      </c>
      <c r="H90">
        <v>0.67269900000000005</v>
      </c>
      <c r="I90">
        <v>0.108933</v>
      </c>
      <c r="J90">
        <v>-3.6394700000000002</v>
      </c>
      <c r="K90">
        <v>2.7320099999999999E-4</v>
      </c>
    </row>
    <row r="91" spans="1:11" x14ac:dyDescent="0.25">
      <c r="A91">
        <v>5</v>
      </c>
      <c r="B91">
        <v>178749661</v>
      </c>
      <c r="C91" t="s">
        <v>406</v>
      </c>
      <c r="D91" t="s">
        <v>72</v>
      </c>
      <c r="E91" t="s">
        <v>73</v>
      </c>
      <c r="F91">
        <v>0.31213600000000002</v>
      </c>
      <c r="G91">
        <v>1203</v>
      </c>
      <c r="H91">
        <v>1.3843799999999999</v>
      </c>
      <c r="I91">
        <v>8.9477200000000007E-2</v>
      </c>
      <c r="J91">
        <v>3.6349900000000002</v>
      </c>
      <c r="K91">
        <v>2.7798699999999999E-4</v>
      </c>
    </row>
    <row r="92" spans="1:11" x14ac:dyDescent="0.25">
      <c r="A92">
        <v>7</v>
      </c>
      <c r="B92">
        <v>50695975</v>
      </c>
      <c r="C92" t="s">
        <v>407</v>
      </c>
      <c r="D92" t="s">
        <v>72</v>
      </c>
      <c r="E92" t="s">
        <v>73</v>
      </c>
      <c r="F92">
        <v>0.1797</v>
      </c>
      <c r="G92">
        <v>1202</v>
      </c>
      <c r="H92">
        <v>1.49014</v>
      </c>
      <c r="I92">
        <v>0.109876</v>
      </c>
      <c r="J92">
        <v>3.6302099999999999</v>
      </c>
      <c r="K92">
        <v>2.8319499999999997E-4</v>
      </c>
    </row>
    <row r="93" spans="1:11" x14ac:dyDescent="0.25">
      <c r="A93">
        <v>6</v>
      </c>
      <c r="B93">
        <v>27046112</v>
      </c>
      <c r="C93" t="s">
        <v>408</v>
      </c>
      <c r="D93" t="s">
        <v>72</v>
      </c>
      <c r="E93" t="s">
        <v>73</v>
      </c>
      <c r="F93">
        <v>2.0781399999999998E-2</v>
      </c>
      <c r="G93">
        <v>1203</v>
      </c>
      <c r="H93">
        <v>3.32117</v>
      </c>
      <c r="I93">
        <v>0.33087699999999998</v>
      </c>
      <c r="J93">
        <v>3.6276799999999998</v>
      </c>
      <c r="K93">
        <v>2.8597699999999998E-4</v>
      </c>
    </row>
    <row r="94" spans="1:11" x14ac:dyDescent="0.25">
      <c r="A94">
        <v>6</v>
      </c>
      <c r="B94">
        <v>28048618</v>
      </c>
      <c r="C94" t="s">
        <v>409</v>
      </c>
      <c r="D94" t="s">
        <v>73</v>
      </c>
      <c r="E94" t="s">
        <v>72</v>
      </c>
      <c r="F94">
        <v>2.6622300000000002E-2</v>
      </c>
      <c r="G94">
        <v>1202</v>
      </c>
      <c r="H94">
        <v>2.7636699999999998</v>
      </c>
      <c r="I94">
        <v>0.28052899999999997</v>
      </c>
      <c r="J94">
        <v>3.6237200000000001</v>
      </c>
      <c r="K94">
        <v>2.9039199999999999E-4</v>
      </c>
    </row>
    <row r="95" spans="1:11" x14ac:dyDescent="0.25">
      <c r="A95">
        <v>14</v>
      </c>
      <c r="B95">
        <v>39004284</v>
      </c>
      <c r="C95" t="s">
        <v>410</v>
      </c>
      <c r="D95" t="s">
        <v>72</v>
      </c>
      <c r="E95" t="s">
        <v>73</v>
      </c>
      <c r="F95">
        <v>1.8718800000000001E-2</v>
      </c>
      <c r="G95">
        <v>1202</v>
      </c>
      <c r="H95">
        <v>0.25300800000000001</v>
      </c>
      <c r="I95">
        <v>0.37989600000000001</v>
      </c>
      <c r="J95">
        <v>-3.6176599999999999</v>
      </c>
      <c r="K95">
        <v>2.9728000000000003E-4</v>
      </c>
    </row>
    <row r="96" spans="1:11" x14ac:dyDescent="0.25">
      <c r="A96">
        <v>1</v>
      </c>
      <c r="B96">
        <v>22992511</v>
      </c>
      <c r="C96" t="s">
        <v>411</v>
      </c>
      <c r="D96" t="s">
        <v>73</v>
      </c>
      <c r="E96" t="s">
        <v>72</v>
      </c>
      <c r="F96">
        <v>9.1022400000000003E-2</v>
      </c>
      <c r="G96">
        <v>1203</v>
      </c>
      <c r="H96">
        <v>1.7236100000000001</v>
      </c>
      <c r="I96">
        <v>0.15085299999999999</v>
      </c>
      <c r="J96">
        <v>3.60893</v>
      </c>
      <c r="K96">
        <v>3.0746099999999998E-4</v>
      </c>
    </row>
    <row r="97" spans="1:11" x14ac:dyDescent="0.25">
      <c r="A97">
        <v>1</v>
      </c>
      <c r="B97">
        <v>233725955</v>
      </c>
      <c r="C97" t="s">
        <v>412</v>
      </c>
      <c r="D97" t="s">
        <v>73</v>
      </c>
      <c r="E97" t="s">
        <v>72</v>
      </c>
      <c r="F97">
        <v>0.23649200000000001</v>
      </c>
      <c r="G97">
        <v>1203</v>
      </c>
      <c r="H97">
        <v>1.42537</v>
      </c>
      <c r="I97">
        <v>9.8234399999999999E-2</v>
      </c>
      <c r="J97">
        <v>3.6080399999999999</v>
      </c>
      <c r="K97">
        <v>3.0851400000000002E-4</v>
      </c>
    </row>
    <row r="98" spans="1:11" x14ac:dyDescent="0.25">
      <c r="A98">
        <v>19</v>
      </c>
      <c r="B98">
        <v>51365061</v>
      </c>
      <c r="C98" t="s">
        <v>413</v>
      </c>
      <c r="D98" t="s">
        <v>72</v>
      </c>
      <c r="E98" t="s">
        <v>73</v>
      </c>
      <c r="F98">
        <v>0.31140699999999999</v>
      </c>
      <c r="G98">
        <v>1201</v>
      </c>
      <c r="H98">
        <v>0.72015200000000001</v>
      </c>
      <c r="I98">
        <v>9.1142299999999996E-2</v>
      </c>
      <c r="J98">
        <v>-3.6019800000000002</v>
      </c>
      <c r="K98">
        <v>3.1580200000000001E-4</v>
      </c>
    </row>
    <row r="99" spans="1:11" x14ac:dyDescent="0.25">
      <c r="A99">
        <v>12</v>
      </c>
      <c r="B99">
        <v>25021224</v>
      </c>
      <c r="C99" t="s">
        <v>414</v>
      </c>
      <c r="D99" t="s">
        <v>72</v>
      </c>
      <c r="E99" t="s">
        <v>73</v>
      </c>
      <c r="F99">
        <v>2.3690800000000001E-2</v>
      </c>
      <c r="G99">
        <v>1203</v>
      </c>
      <c r="H99">
        <v>3.0142500000000001</v>
      </c>
      <c r="I99">
        <v>0.30651299999999998</v>
      </c>
      <c r="J99">
        <v>3.5996899999999998</v>
      </c>
      <c r="K99">
        <v>3.1860100000000001E-4</v>
      </c>
    </row>
    <row r="100" spans="1:11" x14ac:dyDescent="0.25">
      <c r="A100">
        <v>1</v>
      </c>
      <c r="B100">
        <v>151541162</v>
      </c>
      <c r="C100" t="s">
        <v>415</v>
      </c>
      <c r="D100" t="s">
        <v>73</v>
      </c>
      <c r="E100" t="s">
        <v>80</v>
      </c>
      <c r="F100">
        <v>8.8186399999999998E-2</v>
      </c>
      <c r="G100">
        <v>1202</v>
      </c>
      <c r="H100">
        <v>1.7102599999999999</v>
      </c>
      <c r="I100">
        <v>0.149148</v>
      </c>
      <c r="J100">
        <v>3.5980699999999999</v>
      </c>
      <c r="K100">
        <v>3.2058400000000001E-4</v>
      </c>
    </row>
    <row r="101" spans="1:11" x14ac:dyDescent="0.25">
      <c r="A101">
        <v>4</v>
      </c>
      <c r="B101">
        <v>159205309</v>
      </c>
      <c r="C101" t="s">
        <v>416</v>
      </c>
      <c r="D101" t="s">
        <v>80</v>
      </c>
      <c r="E101" t="s">
        <v>73</v>
      </c>
      <c r="F101">
        <v>3.1587700000000003E-2</v>
      </c>
      <c r="G101">
        <v>1203</v>
      </c>
      <c r="H101">
        <v>2.5027900000000001</v>
      </c>
      <c r="I101">
        <v>0.25503500000000001</v>
      </c>
      <c r="J101">
        <v>3.5971799999999998</v>
      </c>
      <c r="K101">
        <v>3.21692E-4</v>
      </c>
    </row>
    <row r="102" spans="1:11" x14ac:dyDescent="0.25">
      <c r="A102">
        <v>2</v>
      </c>
      <c r="B102">
        <v>242253995</v>
      </c>
      <c r="C102" t="s">
        <v>417</v>
      </c>
      <c r="D102" t="s">
        <v>73</v>
      </c>
      <c r="E102" t="s">
        <v>80</v>
      </c>
      <c r="F102">
        <v>0.19991700000000001</v>
      </c>
      <c r="G102">
        <v>1203</v>
      </c>
      <c r="H102">
        <v>0.68723000000000001</v>
      </c>
      <c r="I102">
        <v>0.104464</v>
      </c>
      <c r="J102">
        <v>-3.5905900000000002</v>
      </c>
      <c r="K102">
        <v>3.2993600000000002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51A5C-EB03-4B0E-BBD7-35A34823799D}">
  <dimension ref="A1:P137"/>
  <sheetViews>
    <sheetView topLeftCell="A101" workbookViewId="0">
      <selection activeCell="A112" sqref="A112"/>
    </sheetView>
  </sheetViews>
  <sheetFormatPr defaultRowHeight="15" x14ac:dyDescent="0.25"/>
  <cols>
    <col min="1" max="1" width="15.42578125" customWidth="1"/>
    <col min="2" max="2" width="13.85546875" bestFit="1" customWidth="1"/>
  </cols>
  <sheetData>
    <row r="1" spans="1:14" x14ac:dyDescent="0.25">
      <c r="A1" s="12" t="s">
        <v>61</v>
      </c>
    </row>
    <row r="2" spans="1:14" x14ac:dyDescent="0.25">
      <c r="A2" s="14" t="s">
        <v>47</v>
      </c>
      <c r="B2" s="14" t="s">
        <v>48</v>
      </c>
      <c r="C2" s="14" t="s">
        <v>49</v>
      </c>
      <c r="D2" s="14" t="s">
        <v>50</v>
      </c>
      <c r="E2" s="14" t="s">
        <v>51</v>
      </c>
      <c r="F2" s="14" t="s">
        <v>52</v>
      </c>
      <c r="G2" s="14" t="s">
        <v>567</v>
      </c>
      <c r="H2" s="14" t="s">
        <v>568</v>
      </c>
      <c r="I2" s="14" t="s">
        <v>53</v>
      </c>
      <c r="J2" s="14" t="s">
        <v>54</v>
      </c>
      <c r="K2" s="14" t="s">
        <v>569</v>
      </c>
      <c r="L2" s="14" t="s">
        <v>570</v>
      </c>
      <c r="M2" s="14" t="s">
        <v>571</v>
      </c>
      <c r="N2" s="14" t="s">
        <v>572</v>
      </c>
    </row>
    <row r="3" spans="1:14" x14ac:dyDescent="0.25">
      <c r="A3">
        <v>1</v>
      </c>
      <c r="B3" t="s">
        <v>55</v>
      </c>
      <c r="C3" t="s">
        <v>56</v>
      </c>
      <c r="D3">
        <v>11</v>
      </c>
      <c r="E3">
        <v>10390581</v>
      </c>
      <c r="F3" s="9">
        <v>4.6859199999999999E-7</v>
      </c>
      <c r="G3">
        <v>10389394</v>
      </c>
      <c r="H3">
        <v>10392437</v>
      </c>
      <c r="I3">
        <v>10</v>
      </c>
      <c r="J3">
        <v>1</v>
      </c>
      <c r="K3">
        <v>1</v>
      </c>
      <c r="L3" t="s">
        <v>56</v>
      </c>
      <c r="M3">
        <v>1</v>
      </c>
      <c r="N3" t="s">
        <v>56</v>
      </c>
    </row>
    <row r="4" spans="1:14" x14ac:dyDescent="0.25">
      <c r="A4">
        <v>2</v>
      </c>
      <c r="B4" t="s">
        <v>57</v>
      </c>
      <c r="C4" t="s">
        <v>58</v>
      </c>
      <c r="D4">
        <v>11</v>
      </c>
      <c r="E4">
        <v>114333457</v>
      </c>
      <c r="F4" s="9">
        <v>9.3742099999999998E-6</v>
      </c>
      <c r="G4">
        <v>114263316</v>
      </c>
      <c r="H4">
        <v>114375717</v>
      </c>
      <c r="I4">
        <v>82</v>
      </c>
      <c r="J4">
        <v>1</v>
      </c>
      <c r="K4">
        <v>1</v>
      </c>
      <c r="L4" t="s">
        <v>58</v>
      </c>
      <c r="M4">
        <v>1</v>
      </c>
      <c r="N4" t="s">
        <v>58</v>
      </c>
    </row>
    <row r="5" spans="1:14" x14ac:dyDescent="0.25">
      <c r="A5">
        <v>3</v>
      </c>
      <c r="B5" t="s">
        <v>59</v>
      </c>
      <c r="C5" t="s">
        <v>60</v>
      </c>
      <c r="D5">
        <v>20</v>
      </c>
      <c r="E5">
        <v>10934348</v>
      </c>
      <c r="F5" s="9">
        <v>9.2247800000000005E-6</v>
      </c>
      <c r="G5">
        <v>10865457</v>
      </c>
      <c r="H5">
        <v>10990570</v>
      </c>
      <c r="I5">
        <v>32</v>
      </c>
      <c r="J5">
        <v>2</v>
      </c>
      <c r="K5">
        <v>1</v>
      </c>
      <c r="L5" t="s">
        <v>60</v>
      </c>
      <c r="M5">
        <v>1</v>
      </c>
      <c r="N5" t="s">
        <v>60</v>
      </c>
    </row>
    <row r="7" spans="1:14" x14ac:dyDescent="0.25">
      <c r="A7" s="12" t="s">
        <v>611</v>
      </c>
    </row>
    <row r="8" spans="1:14" x14ac:dyDescent="0.25">
      <c r="A8" s="14" t="s">
        <v>62</v>
      </c>
      <c r="B8" s="14" t="s">
        <v>63</v>
      </c>
      <c r="C8" s="14" t="s">
        <v>49</v>
      </c>
      <c r="D8" s="14" t="s">
        <v>65</v>
      </c>
      <c r="E8" s="14" t="s">
        <v>66</v>
      </c>
      <c r="F8" s="14" t="s">
        <v>67</v>
      </c>
      <c r="G8" s="14" t="s">
        <v>68</v>
      </c>
      <c r="H8" s="14" t="s">
        <v>69</v>
      </c>
      <c r="I8" s="14" t="s">
        <v>70</v>
      </c>
      <c r="J8" s="14" t="s">
        <v>71</v>
      </c>
      <c r="K8" s="14" t="s">
        <v>9</v>
      </c>
    </row>
    <row r="9" spans="1:14" x14ac:dyDescent="0.25">
      <c r="A9">
        <v>11</v>
      </c>
      <c r="B9">
        <v>10390581</v>
      </c>
      <c r="C9" t="s">
        <v>56</v>
      </c>
      <c r="D9" t="s">
        <v>72</v>
      </c>
      <c r="E9" t="s">
        <v>73</v>
      </c>
      <c r="F9">
        <v>0.18931799999999999</v>
      </c>
      <c r="G9">
        <v>1891</v>
      </c>
      <c r="H9">
        <v>1.62256</v>
      </c>
      <c r="I9">
        <v>9.6056299999999997E-2</v>
      </c>
      <c r="J9">
        <v>5.0387500000000003</v>
      </c>
      <c r="K9" s="9">
        <v>4.6859199999999999E-7</v>
      </c>
    </row>
    <row r="10" spans="1:14" x14ac:dyDescent="0.25">
      <c r="A10">
        <v>16</v>
      </c>
      <c r="B10">
        <v>10631912</v>
      </c>
      <c r="C10" t="s">
        <v>74</v>
      </c>
      <c r="D10" t="s">
        <v>72</v>
      </c>
      <c r="E10" t="s">
        <v>73</v>
      </c>
      <c r="F10">
        <v>0.21523</v>
      </c>
      <c r="G10">
        <v>1891</v>
      </c>
      <c r="H10">
        <v>1.5003599999999999</v>
      </c>
      <c r="I10">
        <v>8.8949200000000006E-2</v>
      </c>
      <c r="J10">
        <v>4.5610999999999997</v>
      </c>
      <c r="K10" s="9">
        <v>5.0887099999999999E-6</v>
      </c>
    </row>
    <row r="11" spans="1:14" x14ac:dyDescent="0.25">
      <c r="A11">
        <v>11</v>
      </c>
      <c r="B11">
        <v>10391880</v>
      </c>
      <c r="C11" t="s">
        <v>75</v>
      </c>
      <c r="D11" t="s">
        <v>73</v>
      </c>
      <c r="E11" t="s">
        <v>72</v>
      </c>
      <c r="F11">
        <v>0.19883700000000001</v>
      </c>
      <c r="G11">
        <v>1891</v>
      </c>
      <c r="H11">
        <v>1.53714</v>
      </c>
      <c r="I11">
        <v>9.5592399999999994E-2</v>
      </c>
      <c r="J11">
        <v>4.4974600000000002</v>
      </c>
      <c r="K11" s="9">
        <v>6.8771599999999997E-6</v>
      </c>
    </row>
    <row r="12" spans="1:14" x14ac:dyDescent="0.25">
      <c r="A12">
        <v>8</v>
      </c>
      <c r="B12">
        <v>135750727</v>
      </c>
      <c r="C12" t="s">
        <v>76</v>
      </c>
      <c r="D12" t="s">
        <v>72</v>
      </c>
      <c r="E12" t="s">
        <v>73</v>
      </c>
      <c r="F12">
        <v>1.24273E-2</v>
      </c>
      <c r="G12">
        <v>1891</v>
      </c>
      <c r="H12">
        <v>4.12758</v>
      </c>
      <c r="I12">
        <v>0.317998</v>
      </c>
      <c r="J12">
        <v>4.45817</v>
      </c>
      <c r="K12" s="9">
        <v>8.2662299999999993E-6</v>
      </c>
    </row>
    <row r="13" spans="1:14" x14ac:dyDescent="0.25">
      <c r="A13">
        <v>20</v>
      </c>
      <c r="B13">
        <v>10934348</v>
      </c>
      <c r="C13" t="s">
        <v>60</v>
      </c>
      <c r="D13" t="s">
        <v>72</v>
      </c>
      <c r="E13" t="s">
        <v>73</v>
      </c>
      <c r="F13">
        <v>2.5925900000000002E-2</v>
      </c>
      <c r="G13">
        <v>1890</v>
      </c>
      <c r="H13">
        <v>2.7766099999999998</v>
      </c>
      <c r="I13">
        <v>0.23028699999999999</v>
      </c>
      <c r="J13">
        <v>4.43459</v>
      </c>
      <c r="K13" s="9">
        <v>9.2247800000000005E-6</v>
      </c>
    </row>
    <row r="14" spans="1:14" x14ac:dyDescent="0.25">
      <c r="A14">
        <v>11</v>
      </c>
      <c r="B14">
        <v>114333457</v>
      </c>
      <c r="C14" t="s">
        <v>58</v>
      </c>
      <c r="D14" t="s">
        <v>73</v>
      </c>
      <c r="E14" t="s">
        <v>72</v>
      </c>
      <c r="F14">
        <v>0.262824</v>
      </c>
      <c r="G14">
        <v>1891</v>
      </c>
      <c r="H14">
        <v>0.67065699999999995</v>
      </c>
      <c r="I14">
        <v>9.0157200000000007E-2</v>
      </c>
      <c r="J14">
        <v>-4.4311299999999996</v>
      </c>
      <c r="K14" s="9">
        <v>9.3742099999999998E-6</v>
      </c>
    </row>
    <row r="15" spans="1:14" x14ac:dyDescent="0.25">
      <c r="A15">
        <v>9</v>
      </c>
      <c r="B15">
        <v>5238460</v>
      </c>
      <c r="C15" t="s">
        <v>77</v>
      </c>
      <c r="D15" t="s">
        <v>73</v>
      </c>
      <c r="E15" t="s">
        <v>72</v>
      </c>
      <c r="F15">
        <v>0.28148099999999998</v>
      </c>
      <c r="G15">
        <v>1890</v>
      </c>
      <c r="H15">
        <v>0.67985300000000004</v>
      </c>
      <c r="I15">
        <v>8.7442500000000006E-2</v>
      </c>
      <c r="J15">
        <v>-4.4129399999999999</v>
      </c>
      <c r="K15" s="9">
        <v>1.0197700000000001E-5</v>
      </c>
    </row>
    <row r="16" spans="1:14" x14ac:dyDescent="0.25">
      <c r="A16">
        <v>1</v>
      </c>
      <c r="B16">
        <v>156194636</v>
      </c>
      <c r="C16" t="s">
        <v>78</v>
      </c>
      <c r="D16" t="s">
        <v>72</v>
      </c>
      <c r="E16" t="s">
        <v>73</v>
      </c>
      <c r="F16">
        <v>4.3938600000000001E-2</v>
      </c>
      <c r="G16">
        <v>1889</v>
      </c>
      <c r="H16">
        <v>2.03688</v>
      </c>
      <c r="I16">
        <v>0.16786400000000001</v>
      </c>
      <c r="J16">
        <v>4.2380800000000001</v>
      </c>
      <c r="K16" s="9">
        <v>2.2543599999999999E-5</v>
      </c>
    </row>
    <row r="17" spans="1:11" x14ac:dyDescent="0.25">
      <c r="A17">
        <v>19</v>
      </c>
      <c r="B17">
        <v>51169570</v>
      </c>
      <c r="C17" t="s">
        <v>79</v>
      </c>
      <c r="D17" t="s">
        <v>80</v>
      </c>
      <c r="E17" t="s">
        <v>72</v>
      </c>
      <c r="F17">
        <v>1.9159099999999998E-2</v>
      </c>
      <c r="G17">
        <v>1879</v>
      </c>
      <c r="H17">
        <v>2.99682</v>
      </c>
      <c r="I17">
        <v>0.26037700000000003</v>
      </c>
      <c r="J17">
        <v>4.2152399999999997</v>
      </c>
      <c r="K17" s="9">
        <v>2.4951299999999999E-5</v>
      </c>
    </row>
    <row r="18" spans="1:11" x14ac:dyDescent="0.25">
      <c r="A18">
        <v>9</v>
      </c>
      <c r="B18">
        <v>5150058</v>
      </c>
      <c r="C18" t="s">
        <v>81</v>
      </c>
      <c r="D18" t="s">
        <v>73</v>
      </c>
      <c r="E18" t="s">
        <v>72</v>
      </c>
      <c r="F18">
        <v>0.304865</v>
      </c>
      <c r="G18">
        <v>1891</v>
      </c>
      <c r="H18">
        <v>0.70206000000000002</v>
      </c>
      <c r="I18">
        <v>8.4042900000000004E-2</v>
      </c>
      <c r="J18">
        <v>-4.20899</v>
      </c>
      <c r="K18" s="9">
        <v>2.56514E-5</v>
      </c>
    </row>
    <row r="19" spans="1:11" x14ac:dyDescent="0.25">
      <c r="A19">
        <v>2</v>
      </c>
      <c r="B19">
        <v>23716595</v>
      </c>
      <c r="C19" t="s">
        <v>82</v>
      </c>
      <c r="D19" t="s">
        <v>80</v>
      </c>
      <c r="E19" t="s">
        <v>73</v>
      </c>
      <c r="F19">
        <v>2.9085099999999999E-2</v>
      </c>
      <c r="G19">
        <v>1891</v>
      </c>
      <c r="H19">
        <v>2.4141400000000002</v>
      </c>
      <c r="I19">
        <v>0.210285</v>
      </c>
      <c r="J19">
        <v>4.1911800000000001</v>
      </c>
      <c r="K19" s="9">
        <v>2.7750300000000001E-5</v>
      </c>
    </row>
    <row r="20" spans="1:11" x14ac:dyDescent="0.25">
      <c r="A20">
        <v>4</v>
      </c>
      <c r="B20">
        <v>150914174</v>
      </c>
      <c r="C20" t="s">
        <v>83</v>
      </c>
      <c r="D20" t="s">
        <v>72</v>
      </c>
      <c r="E20" t="s">
        <v>73</v>
      </c>
      <c r="F20">
        <v>5.22824E-2</v>
      </c>
      <c r="G20">
        <v>1884</v>
      </c>
      <c r="H20">
        <v>2.0600800000000001</v>
      </c>
      <c r="I20">
        <v>0.173153</v>
      </c>
      <c r="J20">
        <v>4.1740000000000004</v>
      </c>
      <c r="K20" s="9">
        <v>2.9929399999999998E-5</v>
      </c>
    </row>
    <row r="21" spans="1:11" x14ac:dyDescent="0.25">
      <c r="A21">
        <v>10</v>
      </c>
      <c r="B21">
        <v>85761914</v>
      </c>
      <c r="C21" t="s">
        <v>84</v>
      </c>
      <c r="D21" t="s">
        <v>80</v>
      </c>
      <c r="E21" t="s">
        <v>73</v>
      </c>
      <c r="F21">
        <v>0.238234</v>
      </c>
      <c r="G21">
        <v>1891</v>
      </c>
      <c r="H21">
        <v>0.67405000000000004</v>
      </c>
      <c r="I21">
        <v>9.4758200000000001E-2</v>
      </c>
      <c r="J21">
        <v>-4.1627099999999997</v>
      </c>
      <c r="K21" s="9">
        <v>3.1449599999999998E-5</v>
      </c>
    </row>
    <row r="22" spans="1:11" x14ac:dyDescent="0.25">
      <c r="A22">
        <v>5</v>
      </c>
      <c r="B22">
        <v>5711054</v>
      </c>
      <c r="C22" t="s">
        <v>85</v>
      </c>
      <c r="D22" t="s">
        <v>72</v>
      </c>
      <c r="E22" t="s">
        <v>73</v>
      </c>
      <c r="F22">
        <v>6.56085E-2</v>
      </c>
      <c r="G22">
        <v>1890</v>
      </c>
      <c r="H22">
        <v>1.79895</v>
      </c>
      <c r="I22">
        <v>0.14113999999999999</v>
      </c>
      <c r="J22">
        <v>4.1604200000000002</v>
      </c>
      <c r="K22" s="9">
        <v>3.17656E-5</v>
      </c>
    </row>
    <row r="23" spans="1:11" x14ac:dyDescent="0.25">
      <c r="A23">
        <v>16</v>
      </c>
      <c r="B23">
        <v>10615790</v>
      </c>
      <c r="C23" t="s">
        <v>86</v>
      </c>
      <c r="D23" t="s">
        <v>73</v>
      </c>
      <c r="E23" t="s">
        <v>80</v>
      </c>
      <c r="F23">
        <v>0.11983000000000001</v>
      </c>
      <c r="G23">
        <v>1886</v>
      </c>
      <c r="H23">
        <v>1.63428</v>
      </c>
      <c r="I23">
        <v>0.118425</v>
      </c>
      <c r="J23">
        <v>4.1478099999999998</v>
      </c>
      <c r="K23" s="9">
        <v>3.3567199999999999E-5</v>
      </c>
    </row>
    <row r="24" spans="1:11" x14ac:dyDescent="0.25">
      <c r="A24">
        <v>12</v>
      </c>
      <c r="B24">
        <v>4919267</v>
      </c>
      <c r="C24" t="s">
        <v>87</v>
      </c>
      <c r="D24" t="s">
        <v>73</v>
      </c>
      <c r="E24" t="s">
        <v>72</v>
      </c>
      <c r="F24">
        <v>0.447828</v>
      </c>
      <c r="G24">
        <v>1888</v>
      </c>
      <c r="H24">
        <v>1.3663099999999999</v>
      </c>
      <c r="I24">
        <v>7.5470899999999994E-2</v>
      </c>
      <c r="J24">
        <v>4.1355300000000002</v>
      </c>
      <c r="K24" t="s">
        <v>88</v>
      </c>
    </row>
    <row r="25" spans="1:11" x14ac:dyDescent="0.25">
      <c r="A25">
        <v>5</v>
      </c>
      <c r="B25">
        <v>121704974</v>
      </c>
      <c r="C25" t="s">
        <v>89</v>
      </c>
      <c r="D25" t="s">
        <v>73</v>
      </c>
      <c r="E25" t="s">
        <v>72</v>
      </c>
      <c r="F25">
        <v>0.15468000000000001</v>
      </c>
      <c r="G25">
        <v>1891</v>
      </c>
      <c r="H25">
        <v>1.5108600000000001</v>
      </c>
      <c r="I25">
        <v>0.100027</v>
      </c>
      <c r="J25">
        <v>4.1256899999999996</v>
      </c>
      <c r="K25" s="9">
        <v>3.6962000000000003E-5</v>
      </c>
    </row>
    <row r="26" spans="1:11" x14ac:dyDescent="0.25">
      <c r="A26">
        <v>7</v>
      </c>
      <c r="B26">
        <v>156757513</v>
      </c>
      <c r="C26" t="s">
        <v>90</v>
      </c>
      <c r="D26" t="s">
        <v>73</v>
      </c>
      <c r="E26" t="s">
        <v>80</v>
      </c>
      <c r="F26">
        <v>0.25211600000000001</v>
      </c>
      <c r="G26">
        <v>1890</v>
      </c>
      <c r="H26">
        <v>1.4229000000000001</v>
      </c>
      <c r="I26">
        <v>8.5568699999999998E-2</v>
      </c>
      <c r="J26">
        <v>4.1218300000000001</v>
      </c>
      <c r="K26" s="9">
        <v>3.7587499999999999E-5</v>
      </c>
    </row>
    <row r="27" spans="1:11" x14ac:dyDescent="0.25">
      <c r="A27">
        <v>10</v>
      </c>
      <c r="B27">
        <v>49681584</v>
      </c>
      <c r="C27" t="s">
        <v>91</v>
      </c>
      <c r="D27" t="s">
        <v>72</v>
      </c>
      <c r="E27" t="s">
        <v>73</v>
      </c>
      <c r="F27">
        <v>1.4814799999999999E-2</v>
      </c>
      <c r="G27">
        <v>1890</v>
      </c>
      <c r="H27">
        <v>3.4407399999999999</v>
      </c>
      <c r="I27">
        <v>0.299848</v>
      </c>
      <c r="J27">
        <v>4.1210500000000003</v>
      </c>
      <c r="K27" s="9">
        <v>3.7715600000000002E-5</v>
      </c>
    </row>
    <row r="28" spans="1:11" x14ac:dyDescent="0.25">
      <c r="A28">
        <v>18</v>
      </c>
      <c r="B28">
        <v>2412278</v>
      </c>
      <c r="C28" t="s">
        <v>92</v>
      </c>
      <c r="D28" t="s">
        <v>73</v>
      </c>
      <c r="E28" t="s">
        <v>72</v>
      </c>
      <c r="F28">
        <v>0.30010599999999998</v>
      </c>
      <c r="G28">
        <v>1891</v>
      </c>
      <c r="H28">
        <v>1.3908199999999999</v>
      </c>
      <c r="I28">
        <v>8.0295400000000003E-2</v>
      </c>
      <c r="J28">
        <v>4.1084899999999998</v>
      </c>
      <c r="K28" s="9">
        <v>3.98254E-5</v>
      </c>
    </row>
    <row r="29" spans="1:11" x14ac:dyDescent="0.25">
      <c r="A29">
        <v>20</v>
      </c>
      <c r="B29">
        <v>40857444</v>
      </c>
      <c r="C29" t="s">
        <v>93</v>
      </c>
      <c r="D29" t="s">
        <v>72</v>
      </c>
      <c r="E29" t="s">
        <v>73</v>
      </c>
      <c r="F29">
        <v>0.17979899999999999</v>
      </c>
      <c r="G29">
        <v>1891</v>
      </c>
      <c r="H29">
        <v>0.65341800000000005</v>
      </c>
      <c r="I29">
        <v>0.10466499999999999</v>
      </c>
      <c r="J29">
        <v>-4.0657199999999998</v>
      </c>
      <c r="K29" s="9">
        <v>4.7884799999999999E-5</v>
      </c>
    </row>
    <row r="30" spans="1:11" x14ac:dyDescent="0.25">
      <c r="A30">
        <v>11</v>
      </c>
      <c r="B30">
        <v>113601412</v>
      </c>
      <c r="C30" t="s">
        <v>94</v>
      </c>
      <c r="D30" t="s">
        <v>73</v>
      </c>
      <c r="E30" t="s">
        <v>72</v>
      </c>
      <c r="F30">
        <v>9.0229599999999993E-2</v>
      </c>
      <c r="G30">
        <v>1873</v>
      </c>
      <c r="H30">
        <v>1.6614199999999999</v>
      </c>
      <c r="I30">
        <v>0.12514700000000001</v>
      </c>
      <c r="J30">
        <v>4.0566300000000002</v>
      </c>
      <c r="K30" s="9">
        <v>4.97859E-5</v>
      </c>
    </row>
    <row r="31" spans="1:11" x14ac:dyDescent="0.25">
      <c r="A31">
        <v>14</v>
      </c>
      <c r="B31">
        <v>68417698</v>
      </c>
      <c r="C31" t="s">
        <v>95</v>
      </c>
      <c r="D31" t="s">
        <v>72</v>
      </c>
      <c r="E31" t="s">
        <v>73</v>
      </c>
      <c r="F31">
        <v>3.0407199999999999E-2</v>
      </c>
      <c r="G31">
        <v>1891</v>
      </c>
      <c r="H31">
        <v>2.4150499999999999</v>
      </c>
      <c r="I31">
        <v>0.217413</v>
      </c>
      <c r="J31">
        <v>4.0555000000000003</v>
      </c>
      <c r="K31" s="9">
        <v>5.0027400000000001E-5</v>
      </c>
    </row>
    <row r="32" spans="1:11" x14ac:dyDescent="0.25">
      <c r="A32">
        <v>18</v>
      </c>
      <c r="B32">
        <v>45495577</v>
      </c>
      <c r="C32" t="s">
        <v>96</v>
      </c>
      <c r="D32" t="s">
        <v>72</v>
      </c>
      <c r="E32" t="s">
        <v>73</v>
      </c>
      <c r="F32">
        <v>0.11343200000000001</v>
      </c>
      <c r="G32">
        <v>1891</v>
      </c>
      <c r="H32">
        <v>0.588916</v>
      </c>
      <c r="I32">
        <v>0.13066900000000001</v>
      </c>
      <c r="J32">
        <v>-4.0519999999999996</v>
      </c>
      <c r="K32" s="9">
        <v>5.07808E-5</v>
      </c>
    </row>
    <row r="33" spans="1:11" x14ac:dyDescent="0.25">
      <c r="A33">
        <v>15</v>
      </c>
      <c r="B33">
        <v>94853496</v>
      </c>
      <c r="C33" t="s">
        <v>97</v>
      </c>
      <c r="D33" t="s">
        <v>73</v>
      </c>
      <c r="E33" t="s">
        <v>72</v>
      </c>
      <c r="F33">
        <v>3.3333300000000003E-2</v>
      </c>
      <c r="G33">
        <v>1890</v>
      </c>
      <c r="H33">
        <v>2.1738599999999999</v>
      </c>
      <c r="I33">
        <v>0.19176799999999999</v>
      </c>
      <c r="J33">
        <v>4.0491900000000003</v>
      </c>
      <c r="K33" s="9">
        <v>5.1394799999999998E-5</v>
      </c>
    </row>
    <row r="34" spans="1:11" x14ac:dyDescent="0.25">
      <c r="A34">
        <v>15</v>
      </c>
      <c r="B34">
        <v>87388101</v>
      </c>
      <c r="C34" t="s">
        <v>98</v>
      </c>
      <c r="D34" t="s">
        <v>72</v>
      </c>
      <c r="E34" t="s">
        <v>73</v>
      </c>
      <c r="F34">
        <v>0.159968</v>
      </c>
      <c r="G34">
        <v>1891</v>
      </c>
      <c r="H34">
        <v>0.64847500000000002</v>
      </c>
      <c r="I34">
        <v>0.107005</v>
      </c>
      <c r="J34">
        <v>-4.0477600000000002</v>
      </c>
      <c r="K34" s="9">
        <v>5.1709799999999997E-5</v>
      </c>
    </row>
    <row r="35" spans="1:11" x14ac:dyDescent="0.25">
      <c r="A35">
        <v>1</v>
      </c>
      <c r="B35">
        <v>204370414</v>
      </c>
      <c r="C35" t="s">
        <v>99</v>
      </c>
      <c r="D35" t="s">
        <v>72</v>
      </c>
      <c r="E35" t="s">
        <v>73</v>
      </c>
      <c r="F35">
        <v>7.2712899999999997E-2</v>
      </c>
      <c r="G35">
        <v>1891</v>
      </c>
      <c r="H35">
        <v>1.74322</v>
      </c>
      <c r="I35">
        <v>0.13785900000000001</v>
      </c>
      <c r="J35">
        <v>4.0311500000000002</v>
      </c>
      <c r="K35" s="9">
        <v>5.5505299999999999E-5</v>
      </c>
    </row>
    <row r="36" spans="1:11" x14ac:dyDescent="0.25">
      <c r="A36">
        <v>17</v>
      </c>
      <c r="B36">
        <v>12620761</v>
      </c>
      <c r="C36" t="s">
        <v>100</v>
      </c>
      <c r="D36" t="s">
        <v>72</v>
      </c>
      <c r="E36" t="s">
        <v>73</v>
      </c>
      <c r="F36">
        <v>0.238763</v>
      </c>
      <c r="G36">
        <v>1891</v>
      </c>
      <c r="H36">
        <v>0.68606999999999996</v>
      </c>
      <c r="I36">
        <v>9.3473100000000003E-2</v>
      </c>
      <c r="J36">
        <v>-4.0308400000000004</v>
      </c>
      <c r="K36" s="9">
        <v>5.5577300000000001E-5</v>
      </c>
    </row>
    <row r="37" spans="1:11" x14ac:dyDescent="0.25">
      <c r="A37">
        <v>10</v>
      </c>
      <c r="B37">
        <v>70475882</v>
      </c>
      <c r="C37" t="s">
        <v>101</v>
      </c>
      <c r="D37" t="s">
        <v>72</v>
      </c>
      <c r="E37" t="s">
        <v>73</v>
      </c>
      <c r="F37">
        <v>3.19937E-2</v>
      </c>
      <c r="G37">
        <v>1891</v>
      </c>
      <c r="H37">
        <v>2.1953399999999998</v>
      </c>
      <c r="I37">
        <v>0.195713</v>
      </c>
      <c r="J37">
        <v>4.0178099999999999</v>
      </c>
      <c r="K37" s="9">
        <v>5.8742400000000002E-5</v>
      </c>
    </row>
    <row r="38" spans="1:11" x14ac:dyDescent="0.25">
      <c r="A38">
        <v>3</v>
      </c>
      <c r="B38">
        <v>3643141</v>
      </c>
      <c r="C38" t="s">
        <v>102</v>
      </c>
      <c r="D38" t="s">
        <v>73</v>
      </c>
      <c r="E38" t="s">
        <v>72</v>
      </c>
      <c r="F38">
        <v>0.22989399999999999</v>
      </c>
      <c r="G38">
        <v>1890</v>
      </c>
      <c r="H38">
        <v>0.68211299999999997</v>
      </c>
      <c r="I38">
        <v>9.5365900000000003E-2</v>
      </c>
      <c r="J38">
        <v>-4.0114999999999998</v>
      </c>
      <c r="K38" s="9">
        <v>6.0334999999999997E-5</v>
      </c>
    </row>
    <row r="39" spans="1:11" x14ac:dyDescent="0.25">
      <c r="A39">
        <v>9</v>
      </c>
      <c r="B39">
        <v>11329927</v>
      </c>
      <c r="C39" t="s">
        <v>103</v>
      </c>
      <c r="D39" t="s">
        <v>80</v>
      </c>
      <c r="E39" t="s">
        <v>73</v>
      </c>
      <c r="F39">
        <v>0.47091499999999997</v>
      </c>
      <c r="G39">
        <v>1891</v>
      </c>
      <c r="H39">
        <v>1.35094</v>
      </c>
      <c r="I39">
        <v>7.5012899999999993E-2</v>
      </c>
      <c r="J39">
        <v>4.0099600000000004</v>
      </c>
      <c r="K39" s="9">
        <v>6.0728399999999999E-5</v>
      </c>
    </row>
    <row r="40" spans="1:11" x14ac:dyDescent="0.25">
      <c r="A40">
        <v>14</v>
      </c>
      <c r="B40">
        <v>68570461</v>
      </c>
      <c r="C40" t="s">
        <v>104</v>
      </c>
      <c r="D40" t="s">
        <v>73</v>
      </c>
      <c r="E40" t="s">
        <v>80</v>
      </c>
      <c r="F40">
        <v>2.6705400000000001E-2</v>
      </c>
      <c r="G40">
        <v>1891</v>
      </c>
      <c r="H40">
        <v>2.6919200000000001</v>
      </c>
      <c r="I40">
        <v>0.24767900000000001</v>
      </c>
      <c r="J40">
        <v>3.9981300000000002</v>
      </c>
      <c r="K40" s="9">
        <v>6.3843799999999993E-5</v>
      </c>
    </row>
    <row r="41" spans="1:11" x14ac:dyDescent="0.25">
      <c r="A41">
        <v>11</v>
      </c>
      <c r="B41">
        <v>131002938</v>
      </c>
      <c r="C41" t="s">
        <v>105</v>
      </c>
      <c r="D41" t="s">
        <v>73</v>
      </c>
      <c r="E41" t="s">
        <v>72</v>
      </c>
      <c r="F41">
        <v>0.43812800000000002</v>
      </c>
      <c r="G41">
        <v>1891</v>
      </c>
      <c r="H41">
        <v>1.35541</v>
      </c>
      <c r="I41">
        <v>7.6471899999999995E-2</v>
      </c>
      <c r="J41">
        <v>3.9766699999999999</v>
      </c>
      <c r="K41" s="9">
        <v>6.9887200000000004E-5</v>
      </c>
    </row>
    <row r="42" spans="1:11" x14ac:dyDescent="0.25">
      <c r="A42">
        <v>5</v>
      </c>
      <c r="B42">
        <v>96101944</v>
      </c>
      <c r="C42" t="s">
        <v>106</v>
      </c>
      <c r="D42" t="s">
        <v>72</v>
      </c>
      <c r="E42" t="s">
        <v>73</v>
      </c>
      <c r="F42">
        <v>0.388712</v>
      </c>
      <c r="G42">
        <v>1887</v>
      </c>
      <c r="H42">
        <v>1.3586400000000001</v>
      </c>
      <c r="I42">
        <v>7.7119800000000002E-2</v>
      </c>
      <c r="J42">
        <v>3.97417</v>
      </c>
      <c r="K42" s="9">
        <v>7.0625399999999996E-5</v>
      </c>
    </row>
    <row r="43" spans="1:11" x14ac:dyDescent="0.25">
      <c r="A43">
        <v>2</v>
      </c>
      <c r="B43">
        <v>69004457</v>
      </c>
      <c r="C43" t="s">
        <v>107</v>
      </c>
      <c r="D43" t="s">
        <v>73</v>
      </c>
      <c r="E43" t="s">
        <v>72</v>
      </c>
      <c r="F43">
        <v>0.40454800000000002</v>
      </c>
      <c r="G43">
        <v>1891</v>
      </c>
      <c r="H43">
        <v>1.3523400000000001</v>
      </c>
      <c r="I43">
        <v>7.65628E-2</v>
      </c>
      <c r="J43">
        <v>3.9422999999999999</v>
      </c>
      <c r="K43" s="9">
        <v>8.07045E-5</v>
      </c>
    </row>
    <row r="44" spans="1:11" x14ac:dyDescent="0.25">
      <c r="A44">
        <v>13</v>
      </c>
      <c r="B44">
        <v>41584474</v>
      </c>
      <c r="C44" t="s">
        <v>108</v>
      </c>
      <c r="D44" t="s">
        <v>73</v>
      </c>
      <c r="E44" t="s">
        <v>72</v>
      </c>
      <c r="F44">
        <v>0.12698799999999999</v>
      </c>
      <c r="G44">
        <v>1886</v>
      </c>
      <c r="H44">
        <v>1.56999</v>
      </c>
      <c r="I44">
        <v>0.11444</v>
      </c>
      <c r="J44">
        <v>3.9415</v>
      </c>
      <c r="K44" s="9">
        <v>8.0972500000000004E-5</v>
      </c>
    </row>
    <row r="45" spans="1:11" x14ac:dyDescent="0.25">
      <c r="A45">
        <v>14</v>
      </c>
      <c r="B45">
        <v>63777253</v>
      </c>
      <c r="C45" t="s">
        <v>109</v>
      </c>
      <c r="D45" t="s">
        <v>73</v>
      </c>
      <c r="E45" t="s">
        <v>72</v>
      </c>
      <c r="F45">
        <v>0.219693</v>
      </c>
      <c r="G45">
        <v>1889</v>
      </c>
      <c r="H45">
        <v>1.41822</v>
      </c>
      <c r="I45">
        <v>8.8705300000000001E-2</v>
      </c>
      <c r="J45">
        <v>3.9388999999999998</v>
      </c>
      <c r="K45" s="9">
        <v>8.1856599999999998E-5</v>
      </c>
    </row>
    <row r="46" spans="1:11" x14ac:dyDescent="0.25">
      <c r="A46">
        <v>14</v>
      </c>
      <c r="B46">
        <v>68500461</v>
      </c>
      <c r="C46" t="s">
        <v>110</v>
      </c>
      <c r="D46" t="s">
        <v>72</v>
      </c>
      <c r="E46" t="s">
        <v>73</v>
      </c>
      <c r="F46">
        <v>3.1133600000000001E-2</v>
      </c>
      <c r="G46">
        <v>1879</v>
      </c>
      <c r="H46">
        <v>2.3452600000000001</v>
      </c>
      <c r="I46">
        <v>0.21682799999999999</v>
      </c>
      <c r="J46">
        <v>3.9312200000000002</v>
      </c>
      <c r="K46" s="9">
        <v>8.4517400000000005E-5</v>
      </c>
    </row>
    <row r="47" spans="1:11" x14ac:dyDescent="0.25">
      <c r="A47">
        <v>11</v>
      </c>
      <c r="B47">
        <v>113478201</v>
      </c>
      <c r="C47" t="s">
        <v>111</v>
      </c>
      <c r="D47" t="s">
        <v>73</v>
      </c>
      <c r="E47" t="s">
        <v>72</v>
      </c>
      <c r="F47">
        <v>0.13131000000000001</v>
      </c>
      <c r="G47">
        <v>1862</v>
      </c>
      <c r="H47">
        <v>1.5159</v>
      </c>
      <c r="I47">
        <v>0.10612099999999999</v>
      </c>
      <c r="J47">
        <v>3.92014</v>
      </c>
      <c r="K47" s="9">
        <v>8.8497400000000004E-5</v>
      </c>
    </row>
    <row r="48" spans="1:11" x14ac:dyDescent="0.25">
      <c r="A48">
        <v>9</v>
      </c>
      <c r="B48">
        <v>5219131</v>
      </c>
      <c r="C48" t="s">
        <v>112</v>
      </c>
      <c r="D48" t="s">
        <v>73</v>
      </c>
      <c r="E48" t="s">
        <v>72</v>
      </c>
      <c r="F48">
        <v>0.31481500000000001</v>
      </c>
      <c r="G48">
        <v>1890</v>
      </c>
      <c r="H48">
        <v>0.72148900000000005</v>
      </c>
      <c r="I48">
        <v>8.3318199999999995E-2</v>
      </c>
      <c r="J48">
        <v>-3.9179599999999999</v>
      </c>
      <c r="K48" s="9">
        <v>8.9301600000000006E-5</v>
      </c>
    </row>
    <row r="49" spans="1:11" x14ac:dyDescent="0.25">
      <c r="A49">
        <v>2</v>
      </c>
      <c r="B49">
        <v>69011925</v>
      </c>
      <c r="C49" t="s">
        <v>113</v>
      </c>
      <c r="D49" t="s">
        <v>72</v>
      </c>
      <c r="E49" t="s">
        <v>73</v>
      </c>
      <c r="F49">
        <v>0.35616100000000001</v>
      </c>
      <c r="G49">
        <v>1891</v>
      </c>
      <c r="H49">
        <v>1.35863</v>
      </c>
      <c r="I49">
        <v>7.8345700000000004E-2</v>
      </c>
      <c r="J49">
        <v>3.9118599999999999</v>
      </c>
      <c r="K49" s="9">
        <v>9.1587699999999997E-5</v>
      </c>
    </row>
    <row r="50" spans="1:11" x14ac:dyDescent="0.25">
      <c r="A50">
        <v>10</v>
      </c>
      <c r="B50">
        <v>132946452</v>
      </c>
      <c r="C50" t="s">
        <v>114</v>
      </c>
      <c r="D50" t="s">
        <v>73</v>
      </c>
      <c r="E50" t="s">
        <v>72</v>
      </c>
      <c r="F50">
        <v>7.7434799999999998E-2</v>
      </c>
      <c r="G50">
        <v>1879</v>
      </c>
      <c r="H50">
        <v>1.6831</v>
      </c>
      <c r="I50">
        <v>0.13323099999999999</v>
      </c>
      <c r="J50">
        <v>3.9077500000000001</v>
      </c>
      <c r="K50" s="9">
        <v>9.3159399999999994E-5</v>
      </c>
    </row>
    <row r="51" spans="1:11" x14ac:dyDescent="0.25">
      <c r="A51">
        <v>1</v>
      </c>
      <c r="B51">
        <v>14549415</v>
      </c>
      <c r="C51" t="s">
        <v>115</v>
      </c>
      <c r="D51" t="s">
        <v>72</v>
      </c>
      <c r="E51" t="s">
        <v>73</v>
      </c>
      <c r="F51">
        <v>0.101798</v>
      </c>
      <c r="G51">
        <v>1891</v>
      </c>
      <c r="H51">
        <v>0.587534</v>
      </c>
      <c r="I51">
        <v>0.136188</v>
      </c>
      <c r="J51">
        <v>-3.9050600000000002</v>
      </c>
      <c r="K51" s="9">
        <v>9.4203900000000001E-5</v>
      </c>
    </row>
    <row r="52" spans="1:11" x14ac:dyDescent="0.25">
      <c r="A52">
        <v>4</v>
      </c>
      <c r="B52">
        <v>175836048</v>
      </c>
      <c r="C52" t="s">
        <v>116</v>
      </c>
      <c r="D52" t="s">
        <v>73</v>
      </c>
      <c r="E52" t="s">
        <v>72</v>
      </c>
      <c r="F52">
        <v>0.34161799999999998</v>
      </c>
      <c r="G52">
        <v>1891</v>
      </c>
      <c r="H52">
        <v>1.36351</v>
      </c>
      <c r="I52">
        <v>7.9743800000000004E-2</v>
      </c>
      <c r="J52">
        <v>3.8881899999999998</v>
      </c>
      <c r="K52">
        <v>1.00995E-4</v>
      </c>
    </row>
    <row r="53" spans="1:11" x14ac:dyDescent="0.25">
      <c r="A53">
        <v>12</v>
      </c>
      <c r="B53">
        <v>12226304</v>
      </c>
      <c r="C53" t="s">
        <v>117</v>
      </c>
      <c r="D53" t="s">
        <v>72</v>
      </c>
      <c r="E53" t="s">
        <v>73</v>
      </c>
      <c r="F53">
        <v>0.13564300000000001</v>
      </c>
      <c r="G53">
        <v>1891</v>
      </c>
      <c r="H53">
        <v>1.4988900000000001</v>
      </c>
      <c r="I53">
        <v>0.10421800000000001</v>
      </c>
      <c r="J53">
        <v>3.8834399999999998</v>
      </c>
      <c r="K53">
        <v>1.02988E-4</v>
      </c>
    </row>
    <row r="54" spans="1:11" x14ac:dyDescent="0.25">
      <c r="A54">
        <v>5</v>
      </c>
      <c r="B54">
        <v>134538568</v>
      </c>
      <c r="C54" t="s">
        <v>118</v>
      </c>
      <c r="D54" t="s">
        <v>72</v>
      </c>
      <c r="E54" t="s">
        <v>73</v>
      </c>
      <c r="F54">
        <v>2.7234299999999999E-2</v>
      </c>
      <c r="G54">
        <v>1891</v>
      </c>
      <c r="H54">
        <v>2.2592300000000001</v>
      </c>
      <c r="I54">
        <v>0.210095</v>
      </c>
      <c r="J54">
        <v>3.8793199999999999</v>
      </c>
      <c r="K54">
        <v>1.0475E-4</v>
      </c>
    </row>
    <row r="55" spans="1:11" x14ac:dyDescent="0.25">
      <c r="A55">
        <v>2</v>
      </c>
      <c r="B55">
        <v>68998919</v>
      </c>
      <c r="C55" t="s">
        <v>119</v>
      </c>
      <c r="D55" t="s">
        <v>72</v>
      </c>
      <c r="E55" t="s">
        <v>73</v>
      </c>
      <c r="F55">
        <v>0.21232200000000001</v>
      </c>
      <c r="G55">
        <v>1891</v>
      </c>
      <c r="H55">
        <v>0.66603400000000001</v>
      </c>
      <c r="I55">
        <v>0.104828</v>
      </c>
      <c r="J55">
        <v>-3.8769800000000001</v>
      </c>
      <c r="K55">
        <v>1.0576E-4</v>
      </c>
    </row>
    <row r="56" spans="1:11" x14ac:dyDescent="0.25">
      <c r="A56">
        <v>1</v>
      </c>
      <c r="B56">
        <v>167420425</v>
      </c>
      <c r="C56" t="s">
        <v>120</v>
      </c>
      <c r="D56" t="s">
        <v>73</v>
      </c>
      <c r="E56" t="s">
        <v>80</v>
      </c>
      <c r="F56">
        <v>0.32839800000000002</v>
      </c>
      <c r="G56">
        <v>1891</v>
      </c>
      <c r="H56">
        <v>0.72473200000000004</v>
      </c>
      <c r="I56">
        <v>8.3072900000000005E-2</v>
      </c>
      <c r="J56">
        <v>-3.8755600000000001</v>
      </c>
      <c r="K56">
        <v>1.0637999999999999E-4</v>
      </c>
    </row>
    <row r="57" spans="1:11" x14ac:dyDescent="0.25">
      <c r="A57">
        <v>11</v>
      </c>
      <c r="B57">
        <v>113698002</v>
      </c>
      <c r="C57" t="s">
        <v>121</v>
      </c>
      <c r="D57" t="s">
        <v>72</v>
      </c>
      <c r="E57" t="s">
        <v>73</v>
      </c>
      <c r="F57">
        <v>0.11448999999999999</v>
      </c>
      <c r="G57">
        <v>1891</v>
      </c>
      <c r="H57">
        <v>1.5514399999999999</v>
      </c>
      <c r="I57">
        <v>0.113471</v>
      </c>
      <c r="J57">
        <v>3.8704200000000002</v>
      </c>
      <c r="K57">
        <v>1.0864799999999999E-4</v>
      </c>
    </row>
    <row r="58" spans="1:11" x14ac:dyDescent="0.25">
      <c r="A58">
        <v>7</v>
      </c>
      <c r="B58">
        <v>25033791</v>
      </c>
      <c r="C58" t="s">
        <v>122</v>
      </c>
      <c r="D58" t="s">
        <v>73</v>
      </c>
      <c r="E58" t="s">
        <v>80</v>
      </c>
      <c r="F58">
        <v>0.49497600000000003</v>
      </c>
      <c r="G58">
        <v>1891</v>
      </c>
      <c r="H58">
        <v>0.74436999999999998</v>
      </c>
      <c r="I58">
        <v>7.6279100000000002E-2</v>
      </c>
      <c r="J58">
        <v>-3.8702200000000002</v>
      </c>
      <c r="K58">
        <v>1.08739E-4</v>
      </c>
    </row>
    <row r="59" spans="1:11" x14ac:dyDescent="0.25">
      <c r="A59">
        <v>14</v>
      </c>
      <c r="B59">
        <v>33950855</v>
      </c>
      <c r="C59" t="s">
        <v>123</v>
      </c>
      <c r="D59" t="s">
        <v>72</v>
      </c>
      <c r="E59" t="s">
        <v>73</v>
      </c>
      <c r="F59">
        <v>0.23083000000000001</v>
      </c>
      <c r="G59">
        <v>1891</v>
      </c>
      <c r="H59">
        <v>1.41903</v>
      </c>
      <c r="I59">
        <v>9.0468099999999996E-2</v>
      </c>
      <c r="J59">
        <v>3.86849</v>
      </c>
      <c r="K59">
        <v>1.0951300000000001E-4</v>
      </c>
    </row>
    <row r="60" spans="1:11" x14ac:dyDescent="0.25">
      <c r="A60">
        <v>14</v>
      </c>
      <c r="B60">
        <v>68529614</v>
      </c>
      <c r="C60" t="s">
        <v>124</v>
      </c>
      <c r="D60" t="s">
        <v>73</v>
      </c>
      <c r="E60" t="s">
        <v>72</v>
      </c>
      <c r="F60">
        <v>3.1464800000000001E-2</v>
      </c>
      <c r="G60">
        <v>1891</v>
      </c>
      <c r="H60">
        <v>2.3008500000000001</v>
      </c>
      <c r="I60">
        <v>0.215699</v>
      </c>
      <c r="J60">
        <v>3.8631500000000001</v>
      </c>
      <c r="K60">
        <v>1.11932E-4</v>
      </c>
    </row>
    <row r="61" spans="1:11" x14ac:dyDescent="0.25">
      <c r="A61">
        <v>4</v>
      </c>
      <c r="B61">
        <v>5895798</v>
      </c>
      <c r="C61" t="s">
        <v>125</v>
      </c>
      <c r="D61" t="s">
        <v>80</v>
      </c>
      <c r="E61" t="s">
        <v>73</v>
      </c>
      <c r="F61">
        <v>0.31649899999999997</v>
      </c>
      <c r="G61">
        <v>1891</v>
      </c>
      <c r="H61">
        <v>1.35701</v>
      </c>
      <c r="I61">
        <v>7.9055899999999998E-2</v>
      </c>
      <c r="J61">
        <v>3.8616100000000002</v>
      </c>
      <c r="K61">
        <v>1.1264099999999999E-4</v>
      </c>
    </row>
    <row r="62" spans="1:11" x14ac:dyDescent="0.25">
      <c r="A62">
        <v>19</v>
      </c>
      <c r="B62">
        <v>13963909</v>
      </c>
      <c r="C62" t="s">
        <v>126</v>
      </c>
      <c r="D62" t="s">
        <v>73</v>
      </c>
      <c r="E62" t="s">
        <v>80</v>
      </c>
      <c r="F62">
        <v>0.44629600000000003</v>
      </c>
      <c r="G62">
        <v>1890</v>
      </c>
      <c r="H62">
        <v>1.3473599999999999</v>
      </c>
      <c r="I62">
        <v>7.7460899999999999E-2</v>
      </c>
      <c r="J62">
        <v>3.84903</v>
      </c>
      <c r="K62">
        <v>1.1858600000000001E-4</v>
      </c>
    </row>
    <row r="63" spans="1:11" x14ac:dyDescent="0.25">
      <c r="A63">
        <v>15</v>
      </c>
      <c r="B63">
        <v>67670535</v>
      </c>
      <c r="C63" t="s">
        <v>127</v>
      </c>
      <c r="D63" t="s">
        <v>72</v>
      </c>
      <c r="E63" t="s">
        <v>73</v>
      </c>
      <c r="F63">
        <v>1.80085E-2</v>
      </c>
      <c r="G63">
        <v>1888</v>
      </c>
      <c r="H63">
        <v>2.7274799999999999</v>
      </c>
      <c r="I63">
        <v>0.26075300000000001</v>
      </c>
      <c r="J63">
        <v>3.8479999999999999</v>
      </c>
      <c r="K63">
        <v>1.1908699999999999E-4</v>
      </c>
    </row>
    <row r="64" spans="1:11" x14ac:dyDescent="0.25">
      <c r="A64">
        <v>2</v>
      </c>
      <c r="B64">
        <v>97526788</v>
      </c>
      <c r="C64" t="s">
        <v>128</v>
      </c>
      <c r="D64" t="s">
        <v>80</v>
      </c>
      <c r="E64" t="s">
        <v>73</v>
      </c>
      <c r="F64">
        <v>1.6353900000000001E-2</v>
      </c>
      <c r="G64">
        <v>1865</v>
      </c>
      <c r="H64">
        <v>2.8269600000000001</v>
      </c>
      <c r="I64">
        <v>0.27015499999999998</v>
      </c>
      <c r="J64">
        <v>3.8466900000000002</v>
      </c>
      <c r="K64">
        <v>1.1972399999999999E-4</v>
      </c>
    </row>
    <row r="65" spans="1:11" x14ac:dyDescent="0.25">
      <c r="A65">
        <v>17</v>
      </c>
      <c r="B65">
        <v>43223308</v>
      </c>
      <c r="C65" t="s">
        <v>129</v>
      </c>
      <c r="D65" t="s">
        <v>73</v>
      </c>
      <c r="E65" t="s">
        <v>72</v>
      </c>
      <c r="F65">
        <v>6.2731599999999998E-2</v>
      </c>
      <c r="G65">
        <v>1889</v>
      </c>
      <c r="H65">
        <v>1.76125</v>
      </c>
      <c r="I65">
        <v>0.147399</v>
      </c>
      <c r="J65">
        <v>3.84009</v>
      </c>
      <c r="K65">
        <v>1.2299000000000001E-4</v>
      </c>
    </row>
    <row r="66" spans="1:11" x14ac:dyDescent="0.25">
      <c r="A66">
        <v>6</v>
      </c>
      <c r="B66">
        <v>168295759</v>
      </c>
      <c r="C66" t="s">
        <v>130</v>
      </c>
      <c r="D66" t="s">
        <v>73</v>
      </c>
      <c r="E66" t="s">
        <v>80</v>
      </c>
      <c r="F66">
        <v>4.02116E-2</v>
      </c>
      <c r="G66">
        <v>1890</v>
      </c>
      <c r="H66">
        <v>2.00908</v>
      </c>
      <c r="I66">
        <v>0.182115</v>
      </c>
      <c r="J66">
        <v>3.8309700000000002</v>
      </c>
      <c r="K66">
        <v>1.2763999999999999E-4</v>
      </c>
    </row>
    <row r="67" spans="1:11" x14ac:dyDescent="0.25">
      <c r="A67">
        <v>3</v>
      </c>
      <c r="B67">
        <v>7188006</v>
      </c>
      <c r="C67" t="s">
        <v>131</v>
      </c>
      <c r="D67" t="s">
        <v>73</v>
      </c>
      <c r="E67" t="s">
        <v>80</v>
      </c>
      <c r="F67">
        <v>0.26679000000000003</v>
      </c>
      <c r="G67">
        <v>1891</v>
      </c>
      <c r="H67">
        <v>0.71121000000000001</v>
      </c>
      <c r="I67">
        <v>8.90764E-2</v>
      </c>
      <c r="J67">
        <v>-3.82579</v>
      </c>
      <c r="K67">
        <v>1.3035499999999999E-4</v>
      </c>
    </row>
    <row r="68" spans="1:11" x14ac:dyDescent="0.25">
      <c r="A68">
        <v>5</v>
      </c>
      <c r="B68">
        <v>162761012</v>
      </c>
      <c r="C68" t="s">
        <v>132</v>
      </c>
      <c r="D68" t="s">
        <v>73</v>
      </c>
      <c r="E68" t="s">
        <v>72</v>
      </c>
      <c r="F68">
        <v>2.1417200000000001E-2</v>
      </c>
      <c r="G68">
        <v>1891</v>
      </c>
      <c r="H68">
        <v>2.4443100000000002</v>
      </c>
      <c r="I68">
        <v>0.23380699999999999</v>
      </c>
      <c r="J68">
        <v>3.8226499999999999</v>
      </c>
      <c r="K68">
        <v>1.32027E-4</v>
      </c>
    </row>
    <row r="69" spans="1:11" x14ac:dyDescent="0.25">
      <c r="A69">
        <v>2</v>
      </c>
      <c r="B69">
        <v>22304246</v>
      </c>
      <c r="C69" t="s">
        <v>133</v>
      </c>
      <c r="D69" t="s">
        <v>73</v>
      </c>
      <c r="E69" t="s">
        <v>72</v>
      </c>
      <c r="F69">
        <v>3.54685E-2</v>
      </c>
      <c r="G69">
        <v>1889</v>
      </c>
      <c r="H69">
        <v>2.0415399999999999</v>
      </c>
      <c r="I69">
        <v>0.187251</v>
      </c>
      <c r="J69">
        <v>3.81148</v>
      </c>
      <c r="K69">
        <v>1.3813700000000001E-4</v>
      </c>
    </row>
    <row r="70" spans="1:11" x14ac:dyDescent="0.25">
      <c r="A70">
        <v>14</v>
      </c>
      <c r="B70">
        <v>33947487</v>
      </c>
      <c r="C70" t="s">
        <v>134</v>
      </c>
      <c r="D70" t="s">
        <v>73</v>
      </c>
      <c r="E70" t="s">
        <v>72</v>
      </c>
      <c r="F70">
        <v>0.19672100000000001</v>
      </c>
      <c r="G70">
        <v>1891</v>
      </c>
      <c r="H70">
        <v>1.4529399999999999</v>
      </c>
      <c r="I70">
        <v>9.8099500000000006E-2</v>
      </c>
      <c r="J70">
        <v>3.80829</v>
      </c>
      <c r="K70">
        <v>1.3992900000000001E-4</v>
      </c>
    </row>
    <row r="71" spans="1:11" x14ac:dyDescent="0.25">
      <c r="A71">
        <v>8</v>
      </c>
      <c r="B71">
        <v>29672215</v>
      </c>
      <c r="C71" t="s">
        <v>135</v>
      </c>
      <c r="D71" t="s">
        <v>73</v>
      </c>
      <c r="E71" t="s">
        <v>72</v>
      </c>
      <c r="F71">
        <v>0.490481</v>
      </c>
      <c r="G71">
        <v>1891</v>
      </c>
      <c r="H71">
        <v>0.74719500000000005</v>
      </c>
      <c r="I71">
        <v>7.6525200000000002E-2</v>
      </c>
      <c r="J71">
        <v>-3.8082699999999998</v>
      </c>
      <c r="K71">
        <v>1.39942E-4</v>
      </c>
    </row>
    <row r="72" spans="1:11" x14ac:dyDescent="0.25">
      <c r="A72">
        <v>2</v>
      </c>
      <c r="B72">
        <v>69006123</v>
      </c>
      <c r="C72" t="s">
        <v>136</v>
      </c>
      <c r="D72" t="s">
        <v>73</v>
      </c>
      <c r="E72" t="s">
        <v>72</v>
      </c>
      <c r="F72">
        <v>0.35616100000000001</v>
      </c>
      <c r="G72">
        <v>1891</v>
      </c>
      <c r="H72">
        <v>1.3472200000000001</v>
      </c>
      <c r="I72">
        <v>7.8289700000000004E-2</v>
      </c>
      <c r="J72">
        <v>3.8069099999999998</v>
      </c>
      <c r="K72">
        <v>1.4071400000000001E-4</v>
      </c>
    </row>
    <row r="73" spans="1:11" x14ac:dyDescent="0.25">
      <c r="A73">
        <v>21</v>
      </c>
      <c r="B73">
        <v>33862125</v>
      </c>
      <c r="C73" t="s">
        <v>137</v>
      </c>
      <c r="D73" t="s">
        <v>72</v>
      </c>
      <c r="E73" t="s">
        <v>73</v>
      </c>
      <c r="F73">
        <v>0.111317</v>
      </c>
      <c r="G73">
        <v>1891</v>
      </c>
      <c r="H73">
        <v>0.57919100000000001</v>
      </c>
      <c r="I73">
        <v>0.14354800000000001</v>
      </c>
      <c r="J73">
        <v>-3.8044600000000002</v>
      </c>
      <c r="K73">
        <v>1.4211200000000001E-4</v>
      </c>
    </row>
    <row r="74" spans="1:11" x14ac:dyDescent="0.25">
      <c r="A74">
        <v>2</v>
      </c>
      <c r="B74">
        <v>202954511</v>
      </c>
      <c r="C74" t="s">
        <v>138</v>
      </c>
      <c r="D74" t="s">
        <v>72</v>
      </c>
      <c r="E74" t="s">
        <v>73</v>
      </c>
      <c r="F74">
        <v>0.31306200000000001</v>
      </c>
      <c r="G74">
        <v>1891</v>
      </c>
      <c r="H74">
        <v>1.35998</v>
      </c>
      <c r="I74">
        <v>8.0819699999999994E-2</v>
      </c>
      <c r="J74">
        <v>3.80443</v>
      </c>
      <c r="K74">
        <v>1.4212900000000001E-4</v>
      </c>
    </row>
    <row r="75" spans="1:11" x14ac:dyDescent="0.25">
      <c r="A75">
        <v>19</v>
      </c>
      <c r="B75">
        <v>8436164</v>
      </c>
      <c r="C75" t="s">
        <v>139</v>
      </c>
      <c r="D75" t="s">
        <v>72</v>
      </c>
      <c r="E75" t="s">
        <v>73</v>
      </c>
      <c r="F75">
        <v>0.25594899999999998</v>
      </c>
      <c r="G75">
        <v>1891</v>
      </c>
      <c r="H75">
        <v>0.71431599999999995</v>
      </c>
      <c r="I75">
        <v>8.8470599999999996E-2</v>
      </c>
      <c r="J75">
        <v>-3.8027299999999999</v>
      </c>
      <c r="K75">
        <v>1.4311E-4</v>
      </c>
    </row>
    <row r="76" spans="1:11" x14ac:dyDescent="0.25">
      <c r="A76">
        <v>20</v>
      </c>
      <c r="B76">
        <v>10918570</v>
      </c>
      <c r="C76" t="s">
        <v>140</v>
      </c>
      <c r="D76" t="s">
        <v>73</v>
      </c>
      <c r="E76" t="s">
        <v>80</v>
      </c>
      <c r="F76">
        <v>2.85563E-2</v>
      </c>
      <c r="G76">
        <v>1891</v>
      </c>
      <c r="H76">
        <v>2.3234699999999999</v>
      </c>
      <c r="I76">
        <v>0.221911</v>
      </c>
      <c r="J76">
        <v>3.7991000000000001</v>
      </c>
      <c r="K76">
        <v>1.45224E-4</v>
      </c>
    </row>
    <row r="77" spans="1:11" x14ac:dyDescent="0.25">
      <c r="A77">
        <v>4</v>
      </c>
      <c r="B77">
        <v>83590099</v>
      </c>
      <c r="C77" t="s">
        <v>141</v>
      </c>
      <c r="D77" t="s">
        <v>72</v>
      </c>
      <c r="E77" t="s">
        <v>73</v>
      </c>
      <c r="F77">
        <v>0.26969900000000002</v>
      </c>
      <c r="G77">
        <v>1891</v>
      </c>
      <c r="H77">
        <v>1.3747199999999999</v>
      </c>
      <c r="I77">
        <v>8.3885699999999994E-2</v>
      </c>
      <c r="J77">
        <v>3.7938900000000002</v>
      </c>
      <c r="K77">
        <v>1.4830400000000001E-4</v>
      </c>
    </row>
    <row r="78" spans="1:11" x14ac:dyDescent="0.25">
      <c r="A78">
        <v>12</v>
      </c>
      <c r="B78">
        <v>30264568</v>
      </c>
      <c r="C78" t="s">
        <v>142</v>
      </c>
      <c r="D78" t="s">
        <v>73</v>
      </c>
      <c r="E78" t="s">
        <v>72</v>
      </c>
      <c r="F78">
        <v>0.44621100000000002</v>
      </c>
      <c r="G78">
        <v>1887</v>
      </c>
      <c r="H78">
        <v>1.3390899999999999</v>
      </c>
      <c r="I78">
        <v>7.7065099999999997E-2</v>
      </c>
      <c r="J78">
        <v>3.7888700000000002</v>
      </c>
      <c r="K78">
        <v>1.5133200000000001E-4</v>
      </c>
    </row>
    <row r="79" spans="1:11" x14ac:dyDescent="0.25">
      <c r="A79">
        <v>16</v>
      </c>
      <c r="B79">
        <v>10634060</v>
      </c>
      <c r="C79" t="s">
        <v>143</v>
      </c>
      <c r="D79" t="s">
        <v>72</v>
      </c>
      <c r="E79" t="s">
        <v>73</v>
      </c>
      <c r="F79">
        <v>0.252247</v>
      </c>
      <c r="G79">
        <v>1891</v>
      </c>
      <c r="H79">
        <v>1.3830199999999999</v>
      </c>
      <c r="I79">
        <v>8.5671399999999995E-2</v>
      </c>
      <c r="J79">
        <v>3.7850000000000001</v>
      </c>
      <c r="K79">
        <v>1.5371100000000001E-4</v>
      </c>
    </row>
    <row r="80" spans="1:11" x14ac:dyDescent="0.25">
      <c r="A80">
        <v>4</v>
      </c>
      <c r="B80">
        <v>184809518</v>
      </c>
      <c r="C80" t="s">
        <v>144</v>
      </c>
      <c r="D80" t="s">
        <v>72</v>
      </c>
      <c r="E80" t="s">
        <v>73</v>
      </c>
      <c r="F80">
        <v>4.3938600000000001E-2</v>
      </c>
      <c r="G80">
        <v>1889</v>
      </c>
      <c r="H80">
        <v>1.9540900000000001</v>
      </c>
      <c r="I80">
        <v>0.17700199999999999</v>
      </c>
      <c r="J80">
        <v>3.78485</v>
      </c>
      <c r="K80">
        <v>1.53802E-4</v>
      </c>
    </row>
    <row r="81" spans="1:11" x14ac:dyDescent="0.25">
      <c r="A81">
        <v>5</v>
      </c>
      <c r="B81">
        <v>82466002</v>
      </c>
      <c r="C81" t="s">
        <v>145</v>
      </c>
      <c r="D81" t="s">
        <v>80</v>
      </c>
      <c r="E81" t="s">
        <v>73</v>
      </c>
      <c r="F81">
        <v>3.12004E-2</v>
      </c>
      <c r="G81">
        <v>1891</v>
      </c>
      <c r="H81">
        <v>2.0975100000000002</v>
      </c>
      <c r="I81">
        <v>0.19583200000000001</v>
      </c>
      <c r="J81">
        <v>3.7825899999999999</v>
      </c>
      <c r="K81">
        <v>1.5520700000000001E-4</v>
      </c>
    </row>
    <row r="82" spans="1:11" x14ac:dyDescent="0.25">
      <c r="A82">
        <v>3</v>
      </c>
      <c r="B82">
        <v>8458038</v>
      </c>
      <c r="C82" t="s">
        <v>146</v>
      </c>
      <c r="D82" t="s">
        <v>73</v>
      </c>
      <c r="E82" t="s">
        <v>72</v>
      </c>
      <c r="F82">
        <v>1.4807000000000001E-2</v>
      </c>
      <c r="G82">
        <v>1891</v>
      </c>
      <c r="H82">
        <v>2.96902</v>
      </c>
      <c r="I82">
        <v>0.287995</v>
      </c>
      <c r="J82">
        <v>3.7786499999999998</v>
      </c>
      <c r="K82">
        <v>1.5768100000000001E-4</v>
      </c>
    </row>
    <row r="83" spans="1:11" x14ac:dyDescent="0.25">
      <c r="A83">
        <v>10</v>
      </c>
      <c r="B83">
        <v>11533218</v>
      </c>
      <c r="C83" t="s">
        <v>147</v>
      </c>
      <c r="D83" t="s">
        <v>72</v>
      </c>
      <c r="E83" t="s">
        <v>73</v>
      </c>
      <c r="F83">
        <v>2.3404299999999999E-2</v>
      </c>
      <c r="G83">
        <v>1880</v>
      </c>
      <c r="H83">
        <v>2.4875400000000001</v>
      </c>
      <c r="I83">
        <v>0.24131900000000001</v>
      </c>
      <c r="J83">
        <v>3.7763100000000001</v>
      </c>
      <c r="K83">
        <v>1.59171E-4</v>
      </c>
    </row>
    <row r="84" spans="1:11" x14ac:dyDescent="0.25">
      <c r="A84">
        <v>20</v>
      </c>
      <c r="B84">
        <v>785108</v>
      </c>
      <c r="C84" t="s">
        <v>148</v>
      </c>
      <c r="D84" t="s">
        <v>73</v>
      </c>
      <c r="E84" t="s">
        <v>72</v>
      </c>
      <c r="F84">
        <v>0.320465</v>
      </c>
      <c r="G84">
        <v>1891</v>
      </c>
      <c r="H84">
        <v>1.34579</v>
      </c>
      <c r="I84">
        <v>7.8830800000000006E-2</v>
      </c>
      <c r="J84">
        <v>3.7673000000000001</v>
      </c>
      <c r="K84">
        <v>1.65024E-4</v>
      </c>
    </row>
    <row r="85" spans="1:11" x14ac:dyDescent="0.25">
      <c r="A85">
        <v>17</v>
      </c>
      <c r="B85">
        <v>3693825</v>
      </c>
      <c r="C85" t="s">
        <v>149</v>
      </c>
      <c r="D85" t="s">
        <v>80</v>
      </c>
      <c r="E85" t="s">
        <v>73</v>
      </c>
      <c r="F85">
        <v>0.28503400000000001</v>
      </c>
      <c r="G85">
        <v>1891</v>
      </c>
      <c r="H85">
        <v>1.35998</v>
      </c>
      <c r="I85">
        <v>8.1638000000000002E-2</v>
      </c>
      <c r="J85">
        <v>3.7662800000000001</v>
      </c>
      <c r="K85">
        <v>1.6569499999999999E-4</v>
      </c>
    </row>
    <row r="86" spans="1:11" x14ac:dyDescent="0.25">
      <c r="A86">
        <v>16</v>
      </c>
      <c r="B86">
        <v>10631019</v>
      </c>
      <c r="C86" t="s">
        <v>150</v>
      </c>
      <c r="D86" t="s">
        <v>73</v>
      </c>
      <c r="E86" t="s">
        <v>80</v>
      </c>
      <c r="F86">
        <v>0.32363799999999998</v>
      </c>
      <c r="G86">
        <v>1891</v>
      </c>
      <c r="H86">
        <v>1.3523400000000001</v>
      </c>
      <c r="I86">
        <v>8.0210600000000007E-2</v>
      </c>
      <c r="J86">
        <v>3.76309</v>
      </c>
      <c r="K86">
        <v>1.6782799999999999E-4</v>
      </c>
    </row>
    <row r="87" spans="1:11" x14ac:dyDescent="0.25">
      <c r="A87">
        <v>3</v>
      </c>
      <c r="B87">
        <v>141047072</v>
      </c>
      <c r="C87" t="s">
        <v>151</v>
      </c>
      <c r="D87" t="s">
        <v>80</v>
      </c>
      <c r="E87" t="s">
        <v>73</v>
      </c>
      <c r="F87">
        <v>0.30291000000000001</v>
      </c>
      <c r="G87">
        <v>1890</v>
      </c>
      <c r="H87">
        <v>1.37144</v>
      </c>
      <c r="I87">
        <v>8.3957599999999993E-2</v>
      </c>
      <c r="J87">
        <v>3.7621199999999999</v>
      </c>
      <c r="K87">
        <v>1.6848199999999999E-4</v>
      </c>
    </row>
    <row r="88" spans="1:11" x14ac:dyDescent="0.25">
      <c r="A88">
        <v>5</v>
      </c>
      <c r="B88">
        <v>155522726</v>
      </c>
      <c r="C88" t="s">
        <v>152</v>
      </c>
      <c r="D88" t="s">
        <v>73</v>
      </c>
      <c r="E88" t="s">
        <v>72</v>
      </c>
      <c r="F88">
        <v>2.3809500000000001E-2</v>
      </c>
      <c r="G88">
        <v>1890</v>
      </c>
      <c r="H88">
        <v>2.35934</v>
      </c>
      <c r="I88">
        <v>0.228464</v>
      </c>
      <c r="J88">
        <v>3.75719</v>
      </c>
      <c r="K88">
        <v>1.7183000000000001E-4</v>
      </c>
    </row>
    <row r="89" spans="1:11" x14ac:dyDescent="0.25">
      <c r="A89">
        <v>14</v>
      </c>
      <c r="B89">
        <v>30828717</v>
      </c>
      <c r="C89" t="s">
        <v>153</v>
      </c>
      <c r="D89" t="s">
        <v>72</v>
      </c>
      <c r="E89" t="s">
        <v>73</v>
      </c>
      <c r="F89">
        <v>0.27604400000000001</v>
      </c>
      <c r="G89">
        <v>1891</v>
      </c>
      <c r="H89">
        <v>1.37263</v>
      </c>
      <c r="I89">
        <v>8.4314799999999995E-2</v>
      </c>
      <c r="J89">
        <v>3.7565300000000001</v>
      </c>
      <c r="K89">
        <v>1.72282E-4</v>
      </c>
    </row>
    <row r="90" spans="1:11" x14ac:dyDescent="0.25">
      <c r="A90">
        <v>8</v>
      </c>
      <c r="B90">
        <v>61369635</v>
      </c>
      <c r="C90" t="s">
        <v>154</v>
      </c>
      <c r="D90" t="s">
        <v>72</v>
      </c>
      <c r="E90" t="s">
        <v>73</v>
      </c>
      <c r="F90">
        <v>2.0095200000000001E-2</v>
      </c>
      <c r="G90">
        <v>1891</v>
      </c>
      <c r="H90">
        <v>2.5706199999999999</v>
      </c>
      <c r="I90">
        <v>0.25134000000000001</v>
      </c>
      <c r="J90">
        <v>3.75644</v>
      </c>
      <c r="K90">
        <v>1.7234800000000001E-4</v>
      </c>
    </row>
    <row r="91" spans="1:11" x14ac:dyDescent="0.25">
      <c r="A91">
        <v>21</v>
      </c>
      <c r="B91">
        <v>31431705</v>
      </c>
      <c r="C91" t="s">
        <v>155</v>
      </c>
      <c r="D91" t="s">
        <v>73</v>
      </c>
      <c r="E91" t="s">
        <v>72</v>
      </c>
      <c r="F91">
        <v>0.174708</v>
      </c>
      <c r="G91">
        <v>1886</v>
      </c>
      <c r="H91">
        <v>0.66934400000000005</v>
      </c>
      <c r="I91">
        <v>0.106919</v>
      </c>
      <c r="J91">
        <v>-3.7547799999999998</v>
      </c>
      <c r="K91">
        <v>1.73497E-4</v>
      </c>
    </row>
    <row r="92" spans="1:11" x14ac:dyDescent="0.25">
      <c r="A92">
        <v>6</v>
      </c>
      <c r="B92">
        <v>23651472</v>
      </c>
      <c r="C92" t="s">
        <v>156</v>
      </c>
      <c r="D92" t="s">
        <v>72</v>
      </c>
      <c r="E92" t="s">
        <v>73</v>
      </c>
      <c r="F92">
        <v>0.33518500000000001</v>
      </c>
      <c r="G92">
        <v>1890</v>
      </c>
      <c r="H92">
        <v>0.73458400000000001</v>
      </c>
      <c r="I92">
        <v>8.2160399999999995E-2</v>
      </c>
      <c r="J92">
        <v>-3.7542499999999999</v>
      </c>
      <c r="K92">
        <v>1.73862E-4</v>
      </c>
    </row>
    <row r="93" spans="1:11" x14ac:dyDescent="0.25">
      <c r="A93">
        <v>4</v>
      </c>
      <c r="B93">
        <v>14050263</v>
      </c>
      <c r="C93" t="s">
        <v>157</v>
      </c>
      <c r="D93" t="s">
        <v>80</v>
      </c>
      <c r="E93" t="s">
        <v>73</v>
      </c>
      <c r="F93">
        <v>8.3818100000000006E-2</v>
      </c>
      <c r="G93">
        <v>1891</v>
      </c>
      <c r="H93">
        <v>0.56903000000000004</v>
      </c>
      <c r="I93">
        <v>0.15019199999999999</v>
      </c>
      <c r="J93">
        <v>-3.754</v>
      </c>
      <c r="K93">
        <v>1.7403199999999999E-4</v>
      </c>
    </row>
    <row r="94" spans="1:11" x14ac:dyDescent="0.25">
      <c r="A94">
        <v>4</v>
      </c>
      <c r="B94">
        <v>137529679</v>
      </c>
      <c r="C94" t="s">
        <v>158</v>
      </c>
      <c r="D94" t="s">
        <v>80</v>
      </c>
      <c r="E94" t="s">
        <v>73</v>
      </c>
      <c r="F94">
        <v>7.3241700000000007E-2</v>
      </c>
      <c r="G94">
        <v>1891</v>
      </c>
      <c r="H94">
        <v>0.56988099999999997</v>
      </c>
      <c r="I94">
        <v>0.14994199999999999</v>
      </c>
      <c r="J94">
        <v>-3.7502900000000001</v>
      </c>
      <c r="K94">
        <v>1.7662999999999999E-4</v>
      </c>
    </row>
    <row r="95" spans="1:11" x14ac:dyDescent="0.25">
      <c r="A95">
        <v>5</v>
      </c>
      <c r="B95">
        <v>143075367</v>
      </c>
      <c r="C95" t="s">
        <v>159</v>
      </c>
      <c r="D95" t="s">
        <v>73</v>
      </c>
      <c r="E95" t="s">
        <v>72</v>
      </c>
      <c r="F95">
        <v>1.00476E-2</v>
      </c>
      <c r="G95">
        <v>1891</v>
      </c>
      <c r="H95">
        <v>3.6985299999999999</v>
      </c>
      <c r="I95">
        <v>0.34967700000000002</v>
      </c>
      <c r="J95">
        <v>3.7404099999999998</v>
      </c>
      <c r="K95">
        <v>1.83721E-4</v>
      </c>
    </row>
    <row r="96" spans="1:11" x14ac:dyDescent="0.25">
      <c r="A96">
        <v>17</v>
      </c>
      <c r="B96">
        <v>3694606</v>
      </c>
      <c r="C96" t="s">
        <v>160</v>
      </c>
      <c r="D96" t="s">
        <v>80</v>
      </c>
      <c r="E96" t="s">
        <v>73</v>
      </c>
      <c r="F96">
        <v>0.286055</v>
      </c>
      <c r="G96">
        <v>1886</v>
      </c>
      <c r="H96">
        <v>1.35772</v>
      </c>
      <c r="I96">
        <v>8.1790600000000005E-2</v>
      </c>
      <c r="J96">
        <v>3.7388599999999999</v>
      </c>
      <c r="K96">
        <v>1.8485600000000001E-4</v>
      </c>
    </row>
    <row r="97" spans="1:16" x14ac:dyDescent="0.25">
      <c r="A97">
        <v>5</v>
      </c>
      <c r="B97">
        <v>23651770</v>
      </c>
      <c r="C97" t="s">
        <v>161</v>
      </c>
      <c r="D97" t="s">
        <v>73</v>
      </c>
      <c r="E97" t="s">
        <v>72</v>
      </c>
      <c r="F97">
        <v>3.2996299999999999E-2</v>
      </c>
      <c r="G97">
        <v>1879</v>
      </c>
      <c r="H97">
        <v>2.1417099999999998</v>
      </c>
      <c r="I97">
        <v>0.20380100000000001</v>
      </c>
      <c r="J97">
        <v>3.7370000000000001</v>
      </c>
      <c r="K97">
        <v>1.8623000000000001E-4</v>
      </c>
    </row>
    <row r="98" spans="1:16" x14ac:dyDescent="0.25">
      <c r="A98">
        <v>1</v>
      </c>
      <c r="B98">
        <v>32197257</v>
      </c>
      <c r="C98" t="s">
        <v>162</v>
      </c>
      <c r="D98" t="s">
        <v>72</v>
      </c>
      <c r="E98" t="s">
        <v>73</v>
      </c>
      <c r="F98">
        <v>0.223162</v>
      </c>
      <c r="G98">
        <v>1891</v>
      </c>
      <c r="H98">
        <v>1.40307</v>
      </c>
      <c r="I98">
        <v>9.0639499999999998E-2</v>
      </c>
      <c r="J98">
        <v>3.7363900000000001</v>
      </c>
      <c r="K98">
        <v>1.8667999999999999E-4</v>
      </c>
    </row>
    <row r="99" spans="1:16" x14ac:dyDescent="0.25">
      <c r="A99">
        <v>15</v>
      </c>
      <c r="B99">
        <v>44201245</v>
      </c>
      <c r="C99" t="s">
        <v>163</v>
      </c>
      <c r="D99" t="s">
        <v>72</v>
      </c>
      <c r="E99" t="s">
        <v>73</v>
      </c>
      <c r="F99">
        <v>9.6825400000000006E-2</v>
      </c>
      <c r="G99">
        <v>1890</v>
      </c>
      <c r="H99">
        <v>0.55035800000000001</v>
      </c>
      <c r="I99">
        <v>0.160165</v>
      </c>
      <c r="J99">
        <v>-3.7285699999999999</v>
      </c>
      <c r="K99">
        <v>1.9256899999999999E-4</v>
      </c>
    </row>
    <row r="100" spans="1:16" x14ac:dyDescent="0.25">
      <c r="A100">
        <v>22</v>
      </c>
      <c r="B100">
        <v>33469031</v>
      </c>
      <c r="C100" t="s">
        <v>164</v>
      </c>
      <c r="D100" t="s">
        <v>72</v>
      </c>
      <c r="E100" t="s">
        <v>73</v>
      </c>
      <c r="F100">
        <v>0.31068200000000001</v>
      </c>
      <c r="G100">
        <v>1891</v>
      </c>
      <c r="H100">
        <v>1.34642</v>
      </c>
      <c r="I100">
        <v>7.9798099999999997E-2</v>
      </c>
      <c r="J100">
        <v>3.7275</v>
      </c>
      <c r="K100">
        <v>1.9338999999999999E-4</v>
      </c>
    </row>
    <row r="101" spans="1:16" x14ac:dyDescent="0.25">
      <c r="A101">
        <v>7</v>
      </c>
      <c r="B101">
        <v>107732925</v>
      </c>
      <c r="C101" t="s">
        <v>165</v>
      </c>
      <c r="D101" t="s">
        <v>72</v>
      </c>
      <c r="E101" t="s">
        <v>73</v>
      </c>
      <c r="F101">
        <v>2.1152799999999999E-2</v>
      </c>
      <c r="G101">
        <v>1891</v>
      </c>
      <c r="H101">
        <v>2.3510499999999999</v>
      </c>
      <c r="I101">
        <v>0.22972400000000001</v>
      </c>
      <c r="J101">
        <v>3.72126</v>
      </c>
      <c r="K101">
        <v>1.98233E-4</v>
      </c>
    </row>
    <row r="102" spans="1:16" x14ac:dyDescent="0.25">
      <c r="A102">
        <v>14</v>
      </c>
      <c r="B102">
        <v>22757087</v>
      </c>
      <c r="C102" t="s">
        <v>166</v>
      </c>
      <c r="D102" t="s">
        <v>73</v>
      </c>
      <c r="E102" t="s">
        <v>72</v>
      </c>
      <c r="F102">
        <v>0.107086</v>
      </c>
      <c r="G102">
        <v>1891</v>
      </c>
      <c r="H102">
        <v>1.55081</v>
      </c>
      <c r="I102">
        <v>0.117962</v>
      </c>
      <c r="J102">
        <v>3.7196699999999998</v>
      </c>
      <c r="K102">
        <v>1.9948000000000001E-4</v>
      </c>
    </row>
    <row r="103" spans="1:16" x14ac:dyDescent="0.25">
      <c r="A103">
        <v>3</v>
      </c>
      <c r="B103">
        <v>151899661</v>
      </c>
      <c r="C103" t="s">
        <v>167</v>
      </c>
      <c r="D103" t="s">
        <v>73</v>
      </c>
      <c r="E103" t="s">
        <v>72</v>
      </c>
      <c r="F103">
        <v>0.125663</v>
      </c>
      <c r="G103">
        <v>1886</v>
      </c>
      <c r="H103">
        <v>1.5149999999999999</v>
      </c>
      <c r="I103">
        <v>0.111757</v>
      </c>
      <c r="J103">
        <v>3.7171099999999999</v>
      </c>
      <c r="K103">
        <v>2.01518E-4</v>
      </c>
    </row>
    <row r="104" spans="1:16" x14ac:dyDescent="0.25">
      <c r="A104">
        <v>16</v>
      </c>
      <c r="B104">
        <v>25907596</v>
      </c>
      <c r="C104" t="s">
        <v>168</v>
      </c>
      <c r="D104" t="s">
        <v>73</v>
      </c>
      <c r="E104" t="s">
        <v>80</v>
      </c>
      <c r="F104">
        <v>0.17027999999999999</v>
      </c>
      <c r="G104">
        <v>1891</v>
      </c>
      <c r="H104">
        <v>0.67577799999999999</v>
      </c>
      <c r="I104">
        <v>0.105472</v>
      </c>
      <c r="J104">
        <v>-3.71557</v>
      </c>
      <c r="K104">
        <v>2.0274299999999999E-4</v>
      </c>
    </row>
    <row r="105" spans="1:16" x14ac:dyDescent="0.25">
      <c r="A105">
        <v>5</v>
      </c>
      <c r="B105">
        <v>85071684</v>
      </c>
      <c r="C105" t="s">
        <v>169</v>
      </c>
      <c r="D105" t="s">
        <v>72</v>
      </c>
      <c r="E105" t="s">
        <v>73</v>
      </c>
      <c r="F105">
        <v>4.7593900000000001E-2</v>
      </c>
      <c r="G105">
        <v>1891</v>
      </c>
      <c r="H105">
        <v>1.8353600000000001</v>
      </c>
      <c r="I105">
        <v>0.163438</v>
      </c>
      <c r="J105">
        <v>3.7154199999999999</v>
      </c>
      <c r="K105">
        <v>2.0286499999999999E-4</v>
      </c>
    </row>
    <row r="106" spans="1:16" x14ac:dyDescent="0.25">
      <c r="A106">
        <v>4</v>
      </c>
      <c r="B106">
        <v>175860563</v>
      </c>
      <c r="C106" t="s">
        <v>170</v>
      </c>
      <c r="D106" t="s">
        <v>80</v>
      </c>
      <c r="E106" t="s">
        <v>73</v>
      </c>
      <c r="F106">
        <v>0.262824</v>
      </c>
      <c r="G106">
        <v>1891</v>
      </c>
      <c r="H106">
        <v>1.37649</v>
      </c>
      <c r="I106">
        <v>8.6026500000000006E-2</v>
      </c>
      <c r="J106">
        <v>3.7143799999999998</v>
      </c>
      <c r="K106">
        <v>2.0369999999999999E-4</v>
      </c>
    </row>
    <row r="107" spans="1:16" x14ac:dyDescent="0.25">
      <c r="A107">
        <v>17</v>
      </c>
      <c r="B107">
        <v>77882207</v>
      </c>
      <c r="C107" t="s">
        <v>171</v>
      </c>
      <c r="D107" t="s">
        <v>72</v>
      </c>
      <c r="E107" t="s">
        <v>73</v>
      </c>
      <c r="F107">
        <v>4.2350400000000003E-2</v>
      </c>
      <c r="G107">
        <v>1889</v>
      </c>
      <c r="H107">
        <v>0.45728099999999999</v>
      </c>
      <c r="I107">
        <v>0.21082300000000001</v>
      </c>
      <c r="J107">
        <v>-3.7114500000000001</v>
      </c>
      <c r="K107">
        <v>2.06076E-4</v>
      </c>
    </row>
    <row r="108" spans="1:16" x14ac:dyDescent="0.25">
      <c r="A108">
        <v>1</v>
      </c>
      <c r="B108">
        <v>167433056</v>
      </c>
      <c r="C108" t="s">
        <v>172</v>
      </c>
      <c r="D108" t="s">
        <v>73</v>
      </c>
      <c r="E108" t="s">
        <v>72</v>
      </c>
      <c r="F108">
        <v>0.31786900000000001</v>
      </c>
      <c r="G108">
        <v>1886</v>
      </c>
      <c r="H108">
        <v>0.73463699999999998</v>
      </c>
      <c r="I108">
        <v>8.3099099999999995E-2</v>
      </c>
      <c r="J108">
        <v>-3.7109700000000001</v>
      </c>
      <c r="K108">
        <v>2.06467E-4</v>
      </c>
    </row>
    <row r="109" spans="1:16" x14ac:dyDescent="0.25">
      <c r="A109">
        <v>17</v>
      </c>
      <c r="B109">
        <v>63589516</v>
      </c>
      <c r="C109" t="s">
        <v>173</v>
      </c>
      <c r="D109" t="s">
        <v>72</v>
      </c>
      <c r="E109" t="s">
        <v>73</v>
      </c>
      <c r="F109">
        <v>1.6922300000000001E-2</v>
      </c>
      <c r="G109">
        <v>1891</v>
      </c>
      <c r="H109">
        <v>2.6634000000000002</v>
      </c>
      <c r="I109">
        <v>0.26403399999999999</v>
      </c>
      <c r="J109">
        <v>3.7101500000000001</v>
      </c>
      <c r="K109">
        <v>2.0714E-4</v>
      </c>
    </row>
    <row r="111" spans="1:16" x14ac:dyDescent="0.25">
      <c r="A111" s="12" t="s">
        <v>668</v>
      </c>
    </row>
    <row r="112" spans="1:16" x14ac:dyDescent="0.25">
      <c r="A112" s="13" t="s">
        <v>615</v>
      </c>
      <c r="B112" s="13" t="s">
        <v>616</v>
      </c>
      <c r="C112" s="13" t="s">
        <v>617</v>
      </c>
      <c r="D112" s="13" t="s">
        <v>618</v>
      </c>
      <c r="E112" s="13" t="s">
        <v>50</v>
      </c>
      <c r="F112" s="13" t="s">
        <v>567</v>
      </c>
      <c r="G112" s="13" t="s">
        <v>568</v>
      </c>
      <c r="H112" s="13" t="s">
        <v>619</v>
      </c>
      <c r="I112" s="13" t="s">
        <v>620</v>
      </c>
      <c r="J112" s="13" t="s">
        <v>621</v>
      </c>
      <c r="K112" s="13" t="s">
        <v>622</v>
      </c>
      <c r="L112" s="13" t="s">
        <v>623</v>
      </c>
      <c r="M112" s="13" t="s">
        <v>624</v>
      </c>
      <c r="N112" s="13" t="s">
        <v>625</v>
      </c>
      <c r="O112" s="13" t="s">
        <v>626</v>
      </c>
      <c r="P112" s="13" t="s">
        <v>570</v>
      </c>
    </row>
    <row r="113" spans="1:16" x14ac:dyDescent="0.25">
      <c r="A113" t="s">
        <v>644</v>
      </c>
      <c r="B113" t="s">
        <v>645</v>
      </c>
      <c r="C113" t="s">
        <v>645</v>
      </c>
      <c r="D113">
        <v>25996</v>
      </c>
      <c r="E113">
        <v>11</v>
      </c>
      <c r="F113">
        <v>114310108</v>
      </c>
      <c r="G113">
        <v>114321001</v>
      </c>
      <c r="H113">
        <v>1</v>
      </c>
      <c r="I113" t="s">
        <v>629</v>
      </c>
      <c r="J113">
        <v>0.88842867232177902</v>
      </c>
      <c r="K113">
        <v>-0.470637003</v>
      </c>
      <c r="L113">
        <v>12</v>
      </c>
      <c r="M113">
        <v>17.149999999999999</v>
      </c>
      <c r="N113" t="s">
        <v>636</v>
      </c>
      <c r="O113">
        <v>2</v>
      </c>
      <c r="P113" t="s">
        <v>58</v>
      </c>
    </row>
    <row r="114" spans="1:16" x14ac:dyDescent="0.25">
      <c r="A114" t="s">
        <v>646</v>
      </c>
      <c r="B114" t="s">
        <v>647</v>
      </c>
      <c r="C114" t="s">
        <v>647</v>
      </c>
      <c r="D114">
        <v>10179</v>
      </c>
      <c r="E114">
        <v>11</v>
      </c>
      <c r="F114">
        <v>114270752</v>
      </c>
      <c r="G114">
        <v>114284925</v>
      </c>
      <c r="H114">
        <v>1</v>
      </c>
      <c r="I114" t="s">
        <v>629</v>
      </c>
      <c r="J114">
        <v>0.76993528932838595</v>
      </c>
      <c r="K114">
        <v>-0.24042290299999999</v>
      </c>
      <c r="L114">
        <v>9</v>
      </c>
      <c r="M114">
        <v>9.8360000000000003</v>
      </c>
      <c r="N114" t="s">
        <v>636</v>
      </c>
      <c r="O114">
        <v>2</v>
      </c>
      <c r="P114" t="s">
        <v>58</v>
      </c>
    </row>
    <row r="115" spans="1:16" x14ac:dyDescent="0.25">
      <c r="A115" t="s">
        <v>627</v>
      </c>
      <c r="B115" t="s">
        <v>628</v>
      </c>
      <c r="C115" t="s">
        <v>628</v>
      </c>
      <c r="D115">
        <v>100130460</v>
      </c>
      <c r="E115">
        <v>11</v>
      </c>
      <c r="F115">
        <v>10329860</v>
      </c>
      <c r="G115">
        <v>10529126</v>
      </c>
      <c r="H115">
        <v>1</v>
      </c>
      <c r="I115" t="s">
        <v>629</v>
      </c>
      <c r="J115" s="9">
        <v>1.3313454680315E-8</v>
      </c>
      <c r="K115">
        <v>0.34849088900000003</v>
      </c>
      <c r="L115">
        <v>10</v>
      </c>
      <c r="M115">
        <v>5.4809999999999999</v>
      </c>
      <c r="N115" s="9">
        <v>4.6859199999999999E-7</v>
      </c>
      <c r="O115">
        <v>1</v>
      </c>
      <c r="P115" t="s">
        <v>56</v>
      </c>
    </row>
    <row r="116" spans="1:16" x14ac:dyDescent="0.25">
      <c r="A116" t="s">
        <v>648</v>
      </c>
      <c r="B116" t="s">
        <v>649</v>
      </c>
      <c r="C116" t="s">
        <v>649</v>
      </c>
      <c r="D116">
        <v>54494</v>
      </c>
      <c r="E116">
        <v>11</v>
      </c>
      <c r="F116">
        <v>114262165</v>
      </c>
      <c r="G116">
        <v>114271139</v>
      </c>
      <c r="H116">
        <v>-1</v>
      </c>
      <c r="I116" t="s">
        <v>629</v>
      </c>
      <c r="J116">
        <v>8.4248150125606595E-3</v>
      </c>
      <c r="K116">
        <v>-0.124748547</v>
      </c>
      <c r="L116">
        <v>5</v>
      </c>
      <c r="M116">
        <v>4.34</v>
      </c>
      <c r="N116" t="s">
        <v>636</v>
      </c>
      <c r="O116">
        <v>2</v>
      </c>
      <c r="P116" t="s">
        <v>58</v>
      </c>
    </row>
    <row r="117" spans="1:16" x14ac:dyDescent="0.25">
      <c r="A117" t="s">
        <v>650</v>
      </c>
      <c r="B117" t="s">
        <v>651</v>
      </c>
      <c r="C117" t="s">
        <v>651</v>
      </c>
      <c r="D117" t="s">
        <v>636</v>
      </c>
      <c r="E117">
        <v>20</v>
      </c>
      <c r="F117">
        <v>10869230</v>
      </c>
      <c r="G117">
        <v>10869736</v>
      </c>
      <c r="H117">
        <v>-1</v>
      </c>
      <c r="I117" t="s">
        <v>652</v>
      </c>
      <c r="J117" t="s">
        <v>636</v>
      </c>
      <c r="K117" t="s">
        <v>636</v>
      </c>
      <c r="L117">
        <v>3</v>
      </c>
      <c r="M117">
        <v>1.002</v>
      </c>
      <c r="N117" t="s">
        <v>636</v>
      </c>
      <c r="O117">
        <v>3</v>
      </c>
      <c r="P117" t="s">
        <v>60</v>
      </c>
    </row>
    <row r="118" spans="1:16" x14ac:dyDescent="0.25">
      <c r="A118" t="s">
        <v>653</v>
      </c>
      <c r="B118" t="s">
        <v>654</v>
      </c>
      <c r="C118" t="s">
        <v>636</v>
      </c>
      <c r="D118">
        <v>101929413</v>
      </c>
      <c r="E118">
        <v>20</v>
      </c>
      <c r="F118">
        <v>10855981</v>
      </c>
      <c r="G118">
        <v>10889920</v>
      </c>
      <c r="H118">
        <v>-1</v>
      </c>
      <c r="I118" t="s">
        <v>655</v>
      </c>
      <c r="J118" t="s">
        <v>636</v>
      </c>
      <c r="K118" t="s">
        <v>636</v>
      </c>
      <c r="L118">
        <v>5</v>
      </c>
      <c r="M118">
        <v>6.4569999999999999</v>
      </c>
      <c r="N118" t="s">
        <v>636</v>
      </c>
      <c r="O118">
        <v>3</v>
      </c>
      <c r="P118" t="s">
        <v>60</v>
      </c>
    </row>
    <row r="119" spans="1:16" x14ac:dyDescent="0.25">
      <c r="A119" t="s">
        <v>656</v>
      </c>
      <c r="B119" t="s">
        <v>657</v>
      </c>
      <c r="C119" t="s">
        <v>636</v>
      </c>
      <c r="D119" t="s">
        <v>636</v>
      </c>
      <c r="E119">
        <v>11</v>
      </c>
      <c r="F119">
        <v>114271404</v>
      </c>
      <c r="G119">
        <v>114314654</v>
      </c>
      <c r="H119">
        <v>1</v>
      </c>
      <c r="I119" t="s">
        <v>629</v>
      </c>
      <c r="J119" t="s">
        <v>636</v>
      </c>
      <c r="K119" t="s">
        <v>636</v>
      </c>
      <c r="L119">
        <v>17</v>
      </c>
      <c r="M119">
        <v>17.149999999999999</v>
      </c>
      <c r="N119" t="s">
        <v>636</v>
      </c>
      <c r="O119">
        <v>2</v>
      </c>
      <c r="P119" t="s">
        <v>58</v>
      </c>
    </row>
    <row r="120" spans="1:16" x14ac:dyDescent="0.25">
      <c r="A120" t="s">
        <v>658</v>
      </c>
      <c r="B120" t="s">
        <v>659</v>
      </c>
      <c r="C120" t="s">
        <v>659</v>
      </c>
      <c r="D120" t="s">
        <v>636</v>
      </c>
      <c r="E120">
        <v>11</v>
      </c>
      <c r="F120">
        <v>114383428</v>
      </c>
      <c r="G120">
        <v>114384153</v>
      </c>
      <c r="H120">
        <v>-1</v>
      </c>
      <c r="I120" t="s">
        <v>652</v>
      </c>
      <c r="J120" t="s">
        <v>636</v>
      </c>
      <c r="K120" t="s">
        <v>636</v>
      </c>
      <c r="L120">
        <v>1</v>
      </c>
      <c r="M120">
        <v>0.22800000000000001</v>
      </c>
      <c r="N120" t="s">
        <v>636</v>
      </c>
      <c r="O120">
        <v>2</v>
      </c>
      <c r="P120" t="s">
        <v>58</v>
      </c>
    </row>
    <row r="121" spans="1:16" x14ac:dyDescent="0.25">
      <c r="A121" t="s">
        <v>660</v>
      </c>
      <c r="B121" t="s">
        <v>661</v>
      </c>
      <c r="C121" t="s">
        <v>636</v>
      </c>
      <c r="D121" t="s">
        <v>636</v>
      </c>
      <c r="E121">
        <v>11</v>
      </c>
      <c r="F121">
        <v>114323786</v>
      </c>
      <c r="G121">
        <v>114324845</v>
      </c>
      <c r="H121">
        <v>1</v>
      </c>
      <c r="I121" t="s">
        <v>652</v>
      </c>
      <c r="J121" t="s">
        <v>636</v>
      </c>
      <c r="K121" t="s">
        <v>636</v>
      </c>
      <c r="L121">
        <v>22</v>
      </c>
      <c r="M121">
        <v>17.149999999999999</v>
      </c>
      <c r="N121" s="9">
        <v>9.3742099999999998E-6</v>
      </c>
      <c r="O121">
        <v>2</v>
      </c>
      <c r="P121" t="s">
        <v>58</v>
      </c>
    </row>
    <row r="122" spans="1:16" x14ac:dyDescent="0.25">
      <c r="A122" t="s">
        <v>662</v>
      </c>
      <c r="B122" t="s">
        <v>663</v>
      </c>
      <c r="C122" t="s">
        <v>636</v>
      </c>
      <c r="D122" t="s">
        <v>636</v>
      </c>
      <c r="E122">
        <v>20</v>
      </c>
      <c r="F122">
        <v>10981952</v>
      </c>
      <c r="G122">
        <v>10982411</v>
      </c>
      <c r="H122">
        <v>1</v>
      </c>
      <c r="I122" t="s">
        <v>655</v>
      </c>
      <c r="J122" t="s">
        <v>636</v>
      </c>
      <c r="K122" t="s">
        <v>636</v>
      </c>
      <c r="L122">
        <v>2</v>
      </c>
      <c r="M122">
        <v>8.4789999999999992</v>
      </c>
      <c r="N122" t="s">
        <v>636</v>
      </c>
      <c r="O122">
        <v>3</v>
      </c>
      <c r="P122" t="s">
        <v>60</v>
      </c>
    </row>
    <row r="123" spans="1:16" x14ac:dyDescent="0.25">
      <c r="A123" t="s">
        <v>664</v>
      </c>
      <c r="B123" t="s">
        <v>665</v>
      </c>
      <c r="C123" t="s">
        <v>636</v>
      </c>
      <c r="D123" t="s">
        <v>636</v>
      </c>
      <c r="E123">
        <v>20</v>
      </c>
      <c r="F123">
        <v>10653576</v>
      </c>
      <c r="G123">
        <v>10975572</v>
      </c>
      <c r="H123">
        <v>1</v>
      </c>
      <c r="I123" t="s">
        <v>666</v>
      </c>
      <c r="J123" t="s">
        <v>636</v>
      </c>
      <c r="K123" t="s">
        <v>636</v>
      </c>
      <c r="L123">
        <v>31</v>
      </c>
      <c r="M123">
        <v>17.55</v>
      </c>
      <c r="N123" s="9">
        <v>9.2247800000000005E-6</v>
      </c>
      <c r="O123">
        <v>3</v>
      </c>
      <c r="P123" t="s">
        <v>60</v>
      </c>
    </row>
    <row r="126" spans="1:16" x14ac:dyDescent="0.25">
      <c r="A126" s="12" t="s">
        <v>643</v>
      </c>
    </row>
    <row r="127" spans="1:16" x14ac:dyDescent="0.25">
      <c r="A127" s="13" t="s">
        <v>576</v>
      </c>
      <c r="B127" s="13" t="s">
        <v>577</v>
      </c>
      <c r="C127" s="13" t="s">
        <v>578</v>
      </c>
      <c r="D127" s="13" t="s">
        <v>579</v>
      </c>
      <c r="E127" s="13" t="s">
        <v>580</v>
      </c>
      <c r="F127" s="13" t="s">
        <v>9</v>
      </c>
      <c r="G127" s="13" t="s">
        <v>581</v>
      </c>
    </row>
    <row r="128" spans="1:16" x14ac:dyDescent="0.25">
      <c r="A128" t="s">
        <v>592</v>
      </c>
      <c r="B128">
        <v>10</v>
      </c>
      <c r="C128">
        <v>1.4581999999999999</v>
      </c>
      <c r="D128">
        <v>3.4604999999999997E-2</v>
      </c>
      <c r="E128">
        <v>0.26157999999999998</v>
      </c>
      <c r="F128" s="9">
        <v>1.2604E-8</v>
      </c>
      <c r="G128" s="1">
        <v>2.1433102000000001E-4</v>
      </c>
    </row>
    <row r="129" spans="1:7" x14ac:dyDescent="0.25">
      <c r="A129" t="s">
        <v>593</v>
      </c>
      <c r="B129">
        <v>15</v>
      </c>
      <c r="C129">
        <v>1.1149</v>
      </c>
      <c r="D129">
        <v>3.2398999999999997E-2</v>
      </c>
      <c r="E129">
        <v>0.22114</v>
      </c>
      <c r="F129" s="9">
        <v>2.3346E-7</v>
      </c>
      <c r="G129" s="1">
        <v>3.9697538399999996E-3</v>
      </c>
    </row>
    <row r="130" spans="1:7" x14ac:dyDescent="0.25">
      <c r="A130" t="s">
        <v>594</v>
      </c>
      <c r="B130">
        <v>339</v>
      </c>
      <c r="C130">
        <v>0.17909</v>
      </c>
      <c r="D130">
        <v>2.4514000000000001E-2</v>
      </c>
      <c r="E130">
        <v>4.6045000000000003E-2</v>
      </c>
      <c r="F130" s="9">
        <v>5.0441E-5</v>
      </c>
      <c r="G130">
        <v>0.85764832300000005</v>
      </c>
    </row>
    <row r="131" spans="1:7" x14ac:dyDescent="0.25">
      <c r="A131" t="s">
        <v>595</v>
      </c>
      <c r="B131">
        <v>5</v>
      </c>
      <c r="C131">
        <v>1.4934000000000001</v>
      </c>
      <c r="D131">
        <v>2.5062999999999998E-2</v>
      </c>
      <c r="E131">
        <v>0.38402999999999998</v>
      </c>
      <c r="F131" s="9">
        <v>5.0600999999999999E-5</v>
      </c>
      <c r="G131">
        <v>0.86031820199999998</v>
      </c>
    </row>
    <row r="132" spans="1:7" x14ac:dyDescent="0.25">
      <c r="A132" t="s">
        <v>596</v>
      </c>
      <c r="B132">
        <v>430</v>
      </c>
      <c r="C132">
        <v>0.15847</v>
      </c>
      <c r="D132">
        <v>2.4365999999999999E-2</v>
      </c>
      <c r="E132">
        <v>4.0818E-2</v>
      </c>
      <c r="F132" s="9">
        <v>5.1940000000000001E-5</v>
      </c>
      <c r="G132">
        <v>0.88303193999999996</v>
      </c>
    </row>
    <row r="133" spans="1:7" x14ac:dyDescent="0.25">
      <c r="A133" t="s">
        <v>597</v>
      </c>
      <c r="B133">
        <v>33</v>
      </c>
      <c r="C133">
        <v>0.57303000000000004</v>
      </c>
      <c r="D133">
        <v>2.4687000000000001E-2</v>
      </c>
      <c r="E133">
        <v>0.14845</v>
      </c>
      <c r="F133" s="9">
        <v>5.6923999999999999E-5</v>
      </c>
      <c r="G133">
        <v>0.96770800000000001</v>
      </c>
    </row>
    <row r="134" spans="1:7" x14ac:dyDescent="0.25">
      <c r="A134" t="s">
        <v>598</v>
      </c>
      <c r="B134">
        <v>18</v>
      </c>
      <c r="C134">
        <v>0.69182999999999995</v>
      </c>
      <c r="D134">
        <v>2.2022E-2</v>
      </c>
      <c r="E134">
        <v>0.19020999999999999</v>
      </c>
      <c r="F134">
        <v>1.3824E-4</v>
      </c>
      <c r="G134">
        <v>1</v>
      </c>
    </row>
    <row r="135" spans="1:7" x14ac:dyDescent="0.25">
      <c r="A135" t="s">
        <v>599</v>
      </c>
      <c r="B135">
        <v>11</v>
      </c>
      <c r="C135">
        <v>1.0709</v>
      </c>
      <c r="D135">
        <v>2.6651999999999999E-2</v>
      </c>
      <c r="E135">
        <v>0.29487000000000002</v>
      </c>
      <c r="F135">
        <v>1.4127000000000001E-4</v>
      </c>
      <c r="G135">
        <v>1</v>
      </c>
    </row>
    <row r="136" spans="1:7" x14ac:dyDescent="0.25">
      <c r="A136" t="s">
        <v>600</v>
      </c>
      <c r="B136">
        <v>33</v>
      </c>
      <c r="C136">
        <v>0.56732000000000005</v>
      </c>
      <c r="D136">
        <v>2.4441000000000001E-2</v>
      </c>
      <c r="E136">
        <v>0.15626000000000001</v>
      </c>
      <c r="F136">
        <v>1.4181999999999999E-4</v>
      </c>
      <c r="G136">
        <v>1</v>
      </c>
    </row>
    <row r="137" spans="1:7" x14ac:dyDescent="0.25">
      <c r="A137" t="s">
        <v>601</v>
      </c>
      <c r="B137">
        <v>10</v>
      </c>
      <c r="C137">
        <v>0.82643</v>
      </c>
      <c r="D137">
        <v>1.9612000000000001E-2</v>
      </c>
      <c r="E137">
        <v>0.23338</v>
      </c>
      <c r="F137">
        <v>1.9977999999999999E-4</v>
      </c>
      <c r="G137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F39FF-2979-40AD-8775-279FCA8869EC}">
  <dimension ref="A1:P129"/>
  <sheetViews>
    <sheetView topLeftCell="A91" workbookViewId="0">
      <selection activeCell="O127" sqref="O127"/>
    </sheetView>
  </sheetViews>
  <sheetFormatPr defaultRowHeight="15" x14ac:dyDescent="0.25"/>
  <cols>
    <col min="15" max="15" width="15.5703125" customWidth="1"/>
  </cols>
  <sheetData>
    <row r="1" spans="1:14" x14ac:dyDescent="0.25">
      <c r="A1" s="12" t="s">
        <v>418</v>
      </c>
    </row>
    <row r="2" spans="1:14" x14ac:dyDescent="0.25">
      <c r="A2" t="s">
        <v>47</v>
      </c>
      <c r="B2" t="s">
        <v>48</v>
      </c>
      <c r="C2" t="s">
        <v>49</v>
      </c>
      <c r="D2" t="s">
        <v>50</v>
      </c>
      <c r="E2" t="s">
        <v>51</v>
      </c>
      <c r="F2" t="s">
        <v>52</v>
      </c>
      <c r="G2" t="s">
        <v>567</v>
      </c>
      <c r="H2" t="s">
        <v>568</v>
      </c>
      <c r="I2" t="s">
        <v>53</v>
      </c>
      <c r="J2" t="s">
        <v>54</v>
      </c>
      <c r="K2" t="s">
        <v>569</v>
      </c>
      <c r="L2" t="s">
        <v>570</v>
      </c>
      <c r="M2" t="s">
        <v>571</v>
      </c>
      <c r="N2" t="s">
        <v>572</v>
      </c>
    </row>
    <row r="3" spans="1:14" x14ac:dyDescent="0.25">
      <c r="A3">
        <v>1</v>
      </c>
      <c r="B3" t="s">
        <v>574</v>
      </c>
      <c r="C3" t="s">
        <v>258</v>
      </c>
      <c r="D3">
        <v>7</v>
      </c>
      <c r="E3">
        <v>891338</v>
      </c>
      <c r="F3" s="9">
        <v>2.2978499999999999E-6</v>
      </c>
      <c r="G3">
        <v>891338</v>
      </c>
      <c r="H3">
        <v>891338</v>
      </c>
      <c r="I3">
        <v>1</v>
      </c>
      <c r="J3">
        <v>1</v>
      </c>
      <c r="K3">
        <v>1</v>
      </c>
      <c r="L3" t="s">
        <v>258</v>
      </c>
      <c r="M3">
        <v>1</v>
      </c>
      <c r="N3" t="s">
        <v>258</v>
      </c>
    </row>
    <row r="4" spans="1:14" x14ac:dyDescent="0.25">
      <c r="A4">
        <v>2</v>
      </c>
      <c r="B4" t="s">
        <v>55</v>
      </c>
      <c r="C4" t="s">
        <v>56</v>
      </c>
      <c r="D4">
        <v>11</v>
      </c>
      <c r="E4">
        <v>10390581</v>
      </c>
      <c r="F4" s="9">
        <v>2.8952400000000001E-6</v>
      </c>
      <c r="G4">
        <v>10389394</v>
      </c>
      <c r="H4">
        <v>10392437</v>
      </c>
      <c r="I4">
        <v>10</v>
      </c>
      <c r="J4">
        <v>1</v>
      </c>
      <c r="K4">
        <v>1</v>
      </c>
      <c r="L4" t="s">
        <v>56</v>
      </c>
      <c r="M4">
        <v>1</v>
      </c>
      <c r="N4" t="s">
        <v>56</v>
      </c>
    </row>
    <row r="5" spans="1:14" x14ac:dyDescent="0.25">
      <c r="A5">
        <v>3</v>
      </c>
      <c r="B5" t="s">
        <v>575</v>
      </c>
      <c r="C5" t="s">
        <v>419</v>
      </c>
      <c r="D5">
        <v>11</v>
      </c>
      <c r="E5">
        <v>123592239</v>
      </c>
      <c r="F5" s="9">
        <v>3.53233E-6</v>
      </c>
      <c r="G5">
        <v>123576316</v>
      </c>
      <c r="H5">
        <v>123652111</v>
      </c>
      <c r="I5">
        <v>11</v>
      </c>
      <c r="J5">
        <v>1</v>
      </c>
      <c r="K5">
        <v>1</v>
      </c>
      <c r="L5" t="s">
        <v>419</v>
      </c>
      <c r="M5">
        <v>1</v>
      </c>
      <c r="N5" t="s">
        <v>419</v>
      </c>
    </row>
    <row r="7" spans="1:14" x14ac:dyDescent="0.25">
      <c r="A7" s="12" t="s">
        <v>609</v>
      </c>
    </row>
    <row r="8" spans="1:14" x14ac:dyDescent="0.25">
      <c r="A8" t="s">
        <v>62</v>
      </c>
      <c r="B8" t="s">
        <v>63</v>
      </c>
      <c r="C8" t="s">
        <v>64</v>
      </c>
      <c r="D8" t="s">
        <v>65</v>
      </c>
      <c r="E8" t="s">
        <v>66</v>
      </c>
      <c r="F8" t="s">
        <v>67</v>
      </c>
      <c r="G8" t="s">
        <v>68</v>
      </c>
      <c r="H8" t="s">
        <v>69</v>
      </c>
      <c r="I8" t="s">
        <v>70</v>
      </c>
      <c r="J8" t="s">
        <v>71</v>
      </c>
      <c r="K8" t="s">
        <v>9</v>
      </c>
    </row>
    <row r="9" spans="1:14" x14ac:dyDescent="0.25">
      <c r="A9">
        <v>9</v>
      </c>
      <c r="B9">
        <v>5238460</v>
      </c>
      <c r="C9" t="s">
        <v>77</v>
      </c>
      <c r="D9" t="s">
        <v>73</v>
      </c>
      <c r="E9" t="s">
        <v>72</v>
      </c>
      <c r="F9">
        <v>0.28121400000000002</v>
      </c>
      <c r="G9">
        <v>1714</v>
      </c>
      <c r="H9">
        <v>0.57138500000000003</v>
      </c>
      <c r="I9">
        <v>0.10956100000000001</v>
      </c>
      <c r="J9">
        <v>-5.1084899999999998</v>
      </c>
      <c r="K9" s="9">
        <v>3.2474500000000001E-7</v>
      </c>
    </row>
    <row r="10" spans="1:14" x14ac:dyDescent="0.25">
      <c r="A10">
        <v>19</v>
      </c>
      <c r="B10">
        <v>51169570</v>
      </c>
      <c r="C10" t="s">
        <v>79</v>
      </c>
      <c r="D10" t="s">
        <v>80</v>
      </c>
      <c r="E10" t="s">
        <v>72</v>
      </c>
      <c r="F10">
        <v>2.0552000000000001E-2</v>
      </c>
      <c r="G10">
        <v>1703</v>
      </c>
      <c r="H10">
        <v>3.9506999999999999</v>
      </c>
      <c r="I10">
        <v>0.27918500000000002</v>
      </c>
      <c r="J10">
        <v>4.9210900000000004</v>
      </c>
      <c r="K10" s="9">
        <v>8.6062900000000002E-7</v>
      </c>
    </row>
    <row r="11" spans="1:14" x14ac:dyDescent="0.25">
      <c r="A11">
        <v>7</v>
      </c>
      <c r="B11">
        <v>891338</v>
      </c>
      <c r="C11" t="s">
        <v>258</v>
      </c>
      <c r="D11" t="s">
        <v>72</v>
      </c>
      <c r="E11" t="s">
        <v>73</v>
      </c>
      <c r="F11">
        <v>5.0148400000000003E-2</v>
      </c>
      <c r="G11">
        <v>1685</v>
      </c>
      <c r="H11">
        <v>3.12697</v>
      </c>
      <c r="I11">
        <v>0.24126800000000001</v>
      </c>
      <c r="J11">
        <v>4.7252900000000002</v>
      </c>
      <c r="K11" s="9">
        <v>2.2978499999999999E-6</v>
      </c>
    </row>
    <row r="12" spans="1:14" x14ac:dyDescent="0.25">
      <c r="A12">
        <v>9</v>
      </c>
      <c r="B12">
        <v>5219131</v>
      </c>
      <c r="C12" t="s">
        <v>112</v>
      </c>
      <c r="D12" t="s">
        <v>73</v>
      </c>
      <c r="E12" t="s">
        <v>72</v>
      </c>
      <c r="F12">
        <v>0.313886</v>
      </c>
      <c r="G12">
        <v>1714</v>
      </c>
      <c r="H12">
        <v>0.61490299999999998</v>
      </c>
      <c r="I12">
        <v>0.10358000000000001</v>
      </c>
      <c r="J12">
        <v>-4.6948299999999996</v>
      </c>
      <c r="K12" s="9">
        <v>2.6682900000000001E-6</v>
      </c>
    </row>
    <row r="13" spans="1:14" x14ac:dyDescent="0.25">
      <c r="A13">
        <v>11</v>
      </c>
      <c r="B13">
        <v>10390581</v>
      </c>
      <c r="C13" t="s">
        <v>56</v>
      </c>
      <c r="D13" t="s">
        <v>72</v>
      </c>
      <c r="E13" t="s">
        <v>73</v>
      </c>
      <c r="F13">
        <v>0.18279899999999999</v>
      </c>
      <c r="G13">
        <v>1715</v>
      </c>
      <c r="H13">
        <v>1.75437</v>
      </c>
      <c r="I13">
        <v>0.120157</v>
      </c>
      <c r="J13">
        <v>4.6781199999999998</v>
      </c>
      <c r="K13" s="9">
        <v>2.8952400000000001E-6</v>
      </c>
    </row>
    <row r="14" spans="1:14" x14ac:dyDescent="0.25">
      <c r="A14">
        <v>11</v>
      </c>
      <c r="B14">
        <v>123592239</v>
      </c>
      <c r="C14" t="s">
        <v>419</v>
      </c>
      <c r="D14" t="s">
        <v>73</v>
      </c>
      <c r="E14" t="s">
        <v>80</v>
      </c>
      <c r="F14">
        <v>0.35276999999999997</v>
      </c>
      <c r="G14">
        <v>1715</v>
      </c>
      <c r="H14">
        <v>0.64222800000000002</v>
      </c>
      <c r="I14">
        <v>9.5492099999999996E-2</v>
      </c>
      <c r="J14">
        <v>-4.6371599999999997</v>
      </c>
      <c r="K14" s="9">
        <v>3.53233E-6</v>
      </c>
    </row>
    <row r="15" spans="1:14" x14ac:dyDescent="0.25">
      <c r="A15">
        <v>11</v>
      </c>
      <c r="B15">
        <v>79483379</v>
      </c>
      <c r="C15" t="s">
        <v>420</v>
      </c>
      <c r="D15" t="s">
        <v>73</v>
      </c>
      <c r="E15" t="s">
        <v>72</v>
      </c>
      <c r="F15">
        <v>2.4781299999999999E-2</v>
      </c>
      <c r="G15">
        <v>1715</v>
      </c>
      <c r="H15">
        <v>2.9380899999999999</v>
      </c>
      <c r="I15">
        <v>0.24201900000000001</v>
      </c>
      <c r="J15">
        <v>4.4531900000000002</v>
      </c>
      <c r="K15" s="9">
        <v>8.4603200000000007E-6</v>
      </c>
    </row>
    <row r="16" spans="1:14" x14ac:dyDescent="0.25">
      <c r="A16">
        <v>18</v>
      </c>
      <c r="B16">
        <v>47123122</v>
      </c>
      <c r="C16" t="s">
        <v>176</v>
      </c>
      <c r="D16" t="s">
        <v>72</v>
      </c>
      <c r="E16" t="s">
        <v>73</v>
      </c>
      <c r="F16">
        <v>0.113994</v>
      </c>
      <c r="G16">
        <v>1715</v>
      </c>
      <c r="H16">
        <v>1.90767</v>
      </c>
      <c r="I16">
        <v>0.145175</v>
      </c>
      <c r="J16">
        <v>4.4489900000000002</v>
      </c>
      <c r="K16" s="9">
        <v>8.6275100000000007E-6</v>
      </c>
    </row>
    <row r="17" spans="1:11" x14ac:dyDescent="0.25">
      <c r="A17">
        <v>9</v>
      </c>
      <c r="B17">
        <v>5150058</v>
      </c>
      <c r="C17" t="s">
        <v>81</v>
      </c>
      <c r="D17" t="s">
        <v>73</v>
      </c>
      <c r="E17" t="s">
        <v>72</v>
      </c>
      <c r="F17">
        <v>0.30583100000000002</v>
      </c>
      <c r="G17">
        <v>1715</v>
      </c>
      <c r="H17">
        <v>0.63992400000000005</v>
      </c>
      <c r="I17">
        <v>0.103806</v>
      </c>
      <c r="J17">
        <v>-4.3003799999999996</v>
      </c>
      <c r="K17" s="9">
        <v>1.7050299999999998E-5</v>
      </c>
    </row>
    <row r="18" spans="1:11" x14ac:dyDescent="0.25">
      <c r="A18">
        <v>14</v>
      </c>
      <c r="B18">
        <v>63777253</v>
      </c>
      <c r="C18" t="s">
        <v>109</v>
      </c>
      <c r="D18" t="s">
        <v>73</v>
      </c>
      <c r="E18" t="s">
        <v>72</v>
      </c>
      <c r="F18">
        <v>0.220082</v>
      </c>
      <c r="G18">
        <v>1713</v>
      </c>
      <c r="H18">
        <v>1.5562100000000001</v>
      </c>
      <c r="I18">
        <v>0.10348</v>
      </c>
      <c r="J18">
        <v>4.27379</v>
      </c>
      <c r="K18" s="9">
        <v>1.9217800000000001E-5</v>
      </c>
    </row>
    <row r="19" spans="1:11" x14ac:dyDescent="0.25">
      <c r="A19">
        <v>20</v>
      </c>
      <c r="B19">
        <v>785108</v>
      </c>
      <c r="C19" t="s">
        <v>148</v>
      </c>
      <c r="D19" t="s">
        <v>73</v>
      </c>
      <c r="E19" t="s">
        <v>72</v>
      </c>
      <c r="F19">
        <v>0.31924200000000003</v>
      </c>
      <c r="G19">
        <v>1715</v>
      </c>
      <c r="H19">
        <v>1.4946600000000001</v>
      </c>
      <c r="I19">
        <v>9.5140600000000006E-2</v>
      </c>
      <c r="J19">
        <v>4.22424</v>
      </c>
      <c r="K19" s="9">
        <v>2.3974599999999999E-5</v>
      </c>
    </row>
    <row r="20" spans="1:11" x14ac:dyDescent="0.25">
      <c r="A20">
        <v>4</v>
      </c>
      <c r="B20">
        <v>26005161</v>
      </c>
      <c r="C20" t="s">
        <v>298</v>
      </c>
      <c r="D20" t="s">
        <v>73</v>
      </c>
      <c r="E20" t="s">
        <v>72</v>
      </c>
      <c r="F20">
        <v>0.40670600000000001</v>
      </c>
      <c r="G20">
        <v>1715</v>
      </c>
      <c r="H20">
        <v>0.66523500000000002</v>
      </c>
      <c r="I20">
        <v>9.7118499999999996E-2</v>
      </c>
      <c r="J20">
        <v>-4.1970799999999997</v>
      </c>
      <c r="K20" s="9">
        <v>2.7037299999999999E-5</v>
      </c>
    </row>
    <row r="21" spans="1:11" x14ac:dyDescent="0.25">
      <c r="A21">
        <v>16</v>
      </c>
      <c r="B21">
        <v>82701179</v>
      </c>
      <c r="C21" t="s">
        <v>305</v>
      </c>
      <c r="D21" t="s">
        <v>72</v>
      </c>
      <c r="E21" t="s">
        <v>73</v>
      </c>
      <c r="F21">
        <v>4.69662E-2</v>
      </c>
      <c r="G21">
        <v>1714</v>
      </c>
      <c r="H21">
        <v>2.3903500000000002</v>
      </c>
      <c r="I21">
        <v>0.208042</v>
      </c>
      <c r="J21">
        <v>4.1887699999999999</v>
      </c>
      <c r="K21" s="9">
        <v>2.8046800000000001E-5</v>
      </c>
    </row>
    <row r="22" spans="1:11" x14ac:dyDescent="0.25">
      <c r="A22">
        <v>11</v>
      </c>
      <c r="B22">
        <v>113478201</v>
      </c>
      <c r="C22" t="s">
        <v>111</v>
      </c>
      <c r="D22" t="s">
        <v>73</v>
      </c>
      <c r="E22" t="s">
        <v>72</v>
      </c>
      <c r="F22">
        <v>0.129443</v>
      </c>
      <c r="G22">
        <v>1688</v>
      </c>
      <c r="H22">
        <v>1.7079899999999999</v>
      </c>
      <c r="I22">
        <v>0.12784499999999999</v>
      </c>
      <c r="J22">
        <v>4.1872400000000001</v>
      </c>
      <c r="K22" s="9">
        <v>2.8237300000000002E-5</v>
      </c>
    </row>
    <row r="23" spans="1:11" x14ac:dyDescent="0.25">
      <c r="A23">
        <v>1</v>
      </c>
      <c r="B23">
        <v>156194636</v>
      </c>
      <c r="C23" t="s">
        <v>78</v>
      </c>
      <c r="D23" t="s">
        <v>72</v>
      </c>
      <c r="E23" t="s">
        <v>73</v>
      </c>
      <c r="F23">
        <v>4.3782799999999997E-2</v>
      </c>
      <c r="G23">
        <v>1713</v>
      </c>
      <c r="H23">
        <v>2.1777000000000002</v>
      </c>
      <c r="I23">
        <v>0.18598700000000001</v>
      </c>
      <c r="J23">
        <v>4.1845400000000001</v>
      </c>
      <c r="K23" s="9">
        <v>2.8573900000000001E-5</v>
      </c>
    </row>
    <row r="24" spans="1:11" x14ac:dyDescent="0.25">
      <c r="A24">
        <v>11</v>
      </c>
      <c r="B24">
        <v>10391880</v>
      </c>
      <c r="C24" t="s">
        <v>75</v>
      </c>
      <c r="D24" t="s">
        <v>73</v>
      </c>
      <c r="E24" t="s">
        <v>72</v>
      </c>
      <c r="F24">
        <v>0.19242000000000001</v>
      </c>
      <c r="G24">
        <v>1715</v>
      </c>
      <c r="H24">
        <v>1.6471899999999999</v>
      </c>
      <c r="I24">
        <v>0.119328</v>
      </c>
      <c r="J24">
        <v>4.1823600000000001</v>
      </c>
      <c r="K24" s="9">
        <v>2.8850500000000001E-5</v>
      </c>
    </row>
    <row r="25" spans="1:11" x14ac:dyDescent="0.25">
      <c r="A25">
        <v>2</v>
      </c>
      <c r="B25">
        <v>68998919</v>
      </c>
      <c r="C25" t="s">
        <v>119</v>
      </c>
      <c r="D25" t="s">
        <v>72</v>
      </c>
      <c r="E25" t="s">
        <v>73</v>
      </c>
      <c r="F25">
        <v>0.210204</v>
      </c>
      <c r="G25">
        <v>1715</v>
      </c>
      <c r="H25">
        <v>0.55296299999999998</v>
      </c>
      <c r="I25">
        <v>0.14188200000000001</v>
      </c>
      <c r="J25">
        <v>-4.1757499999999999</v>
      </c>
      <c r="K25" s="9">
        <v>2.9700799999999999E-5</v>
      </c>
    </row>
    <row r="26" spans="1:11" x14ac:dyDescent="0.25">
      <c r="A26">
        <v>4</v>
      </c>
      <c r="B26">
        <v>103518843</v>
      </c>
      <c r="C26" t="s">
        <v>421</v>
      </c>
      <c r="D26" t="s">
        <v>80</v>
      </c>
      <c r="E26" t="s">
        <v>73</v>
      </c>
      <c r="F26">
        <v>1.1953399999999999E-2</v>
      </c>
      <c r="G26">
        <v>1715</v>
      </c>
      <c r="H26">
        <v>4.5812099999999996</v>
      </c>
      <c r="I26">
        <v>0.366757</v>
      </c>
      <c r="J26">
        <v>4.1497900000000003</v>
      </c>
      <c r="K26" s="9">
        <v>3.3278500000000003E-5</v>
      </c>
    </row>
    <row r="27" spans="1:11" x14ac:dyDescent="0.25">
      <c r="A27">
        <v>4</v>
      </c>
      <c r="B27">
        <v>155338299</v>
      </c>
      <c r="C27" t="s">
        <v>422</v>
      </c>
      <c r="D27" t="s">
        <v>80</v>
      </c>
      <c r="E27" t="s">
        <v>73</v>
      </c>
      <c r="F27">
        <v>0.194801</v>
      </c>
      <c r="G27">
        <v>1712</v>
      </c>
      <c r="H27">
        <v>1.5325599999999999</v>
      </c>
      <c r="I27">
        <v>0.10299800000000001</v>
      </c>
      <c r="J27">
        <v>4.1451000000000002</v>
      </c>
      <c r="K27" s="9">
        <v>3.3966700000000001E-5</v>
      </c>
    </row>
    <row r="28" spans="1:11" x14ac:dyDescent="0.25">
      <c r="A28">
        <v>16</v>
      </c>
      <c r="B28">
        <v>10631912</v>
      </c>
      <c r="C28" t="s">
        <v>74</v>
      </c>
      <c r="D28" t="s">
        <v>72</v>
      </c>
      <c r="E28" t="s">
        <v>73</v>
      </c>
      <c r="F28">
        <v>0.210204</v>
      </c>
      <c r="G28">
        <v>1715</v>
      </c>
      <c r="H28">
        <v>1.5552299999999999</v>
      </c>
      <c r="I28">
        <v>0.10699699999999999</v>
      </c>
      <c r="J28">
        <v>4.1274499999999996</v>
      </c>
      <c r="K28" s="9">
        <v>3.6680700000000003E-5</v>
      </c>
    </row>
    <row r="29" spans="1:11" x14ac:dyDescent="0.25">
      <c r="A29">
        <v>6</v>
      </c>
      <c r="B29">
        <v>157614601</v>
      </c>
      <c r="C29" t="s">
        <v>423</v>
      </c>
      <c r="D29" t="s">
        <v>72</v>
      </c>
      <c r="E29" t="s">
        <v>73</v>
      </c>
      <c r="F29">
        <v>5.68513E-2</v>
      </c>
      <c r="G29">
        <v>1715</v>
      </c>
      <c r="H29">
        <v>2.40666</v>
      </c>
      <c r="I29">
        <v>0.21365400000000001</v>
      </c>
      <c r="J29">
        <v>4.1105700000000001</v>
      </c>
      <c r="K29" s="9">
        <v>3.9468899999999997E-5</v>
      </c>
    </row>
    <row r="30" spans="1:11" x14ac:dyDescent="0.25">
      <c r="A30">
        <v>17</v>
      </c>
      <c r="B30">
        <v>72311453</v>
      </c>
      <c r="C30" t="s">
        <v>270</v>
      </c>
      <c r="D30" t="s">
        <v>72</v>
      </c>
      <c r="E30" t="s">
        <v>73</v>
      </c>
      <c r="F30">
        <v>0.47316200000000003</v>
      </c>
      <c r="G30">
        <v>1714</v>
      </c>
      <c r="H30">
        <v>1.4692000000000001</v>
      </c>
      <c r="I30">
        <v>9.3604599999999996E-2</v>
      </c>
      <c r="J30">
        <v>4.1100000000000003</v>
      </c>
      <c r="K30" s="9">
        <v>3.9566200000000001E-5</v>
      </c>
    </row>
    <row r="31" spans="1:11" x14ac:dyDescent="0.25">
      <c r="A31">
        <v>11</v>
      </c>
      <c r="B31">
        <v>96630229</v>
      </c>
      <c r="C31" t="s">
        <v>424</v>
      </c>
      <c r="D31" t="s">
        <v>72</v>
      </c>
      <c r="E31" t="s">
        <v>73</v>
      </c>
      <c r="F31">
        <v>0.405831</v>
      </c>
      <c r="G31">
        <v>1715</v>
      </c>
      <c r="H31">
        <v>1.4767999999999999</v>
      </c>
      <c r="I31">
        <v>9.5052700000000004E-2</v>
      </c>
      <c r="J31">
        <v>4.1017099999999997</v>
      </c>
      <c r="K31" s="9">
        <v>4.1010400000000003E-5</v>
      </c>
    </row>
    <row r="32" spans="1:11" x14ac:dyDescent="0.25">
      <c r="A32">
        <v>17</v>
      </c>
      <c r="B32">
        <v>72389282</v>
      </c>
      <c r="C32" t="s">
        <v>279</v>
      </c>
      <c r="D32" t="s">
        <v>73</v>
      </c>
      <c r="E32" t="s">
        <v>72</v>
      </c>
      <c r="F32">
        <v>0.12857099999999999</v>
      </c>
      <c r="G32">
        <v>1715</v>
      </c>
      <c r="H32">
        <v>1.71532</v>
      </c>
      <c r="I32">
        <v>0.13164999999999999</v>
      </c>
      <c r="J32">
        <v>4.0987600000000004</v>
      </c>
      <c r="K32" s="9">
        <v>4.15374E-5</v>
      </c>
    </row>
    <row r="33" spans="1:11" x14ac:dyDescent="0.25">
      <c r="A33">
        <v>3</v>
      </c>
      <c r="B33">
        <v>122360083</v>
      </c>
      <c r="C33" t="s">
        <v>286</v>
      </c>
      <c r="D33" t="s">
        <v>73</v>
      </c>
      <c r="E33" t="s">
        <v>72</v>
      </c>
      <c r="F33">
        <v>0.17502899999999999</v>
      </c>
      <c r="G33">
        <v>1714</v>
      </c>
      <c r="H33">
        <v>1.56376</v>
      </c>
      <c r="I33">
        <v>0.109601</v>
      </c>
      <c r="J33">
        <v>4.0792900000000003</v>
      </c>
      <c r="K33" s="9">
        <v>4.5173000000000003E-5</v>
      </c>
    </row>
    <row r="34" spans="1:11" x14ac:dyDescent="0.25">
      <c r="A34">
        <v>1</v>
      </c>
      <c r="B34">
        <v>14549415</v>
      </c>
      <c r="C34" t="s">
        <v>115</v>
      </c>
      <c r="D34" t="s">
        <v>72</v>
      </c>
      <c r="E34" t="s">
        <v>73</v>
      </c>
      <c r="F34">
        <v>0.10320699999999999</v>
      </c>
      <c r="G34">
        <v>1715</v>
      </c>
      <c r="H34">
        <v>0.50293399999999999</v>
      </c>
      <c r="I34">
        <v>0.168521</v>
      </c>
      <c r="J34">
        <v>-4.0784000000000002</v>
      </c>
      <c r="K34" s="9">
        <v>4.5347299999999999E-5</v>
      </c>
    </row>
    <row r="35" spans="1:11" x14ac:dyDescent="0.25">
      <c r="A35">
        <v>19</v>
      </c>
      <c r="B35">
        <v>13963909</v>
      </c>
      <c r="C35" t="s">
        <v>126</v>
      </c>
      <c r="D35" t="s">
        <v>73</v>
      </c>
      <c r="E35" t="s">
        <v>80</v>
      </c>
      <c r="F35">
        <v>0.44198300000000001</v>
      </c>
      <c r="G35">
        <v>1715</v>
      </c>
      <c r="H35">
        <v>1.4643699999999999</v>
      </c>
      <c r="I35">
        <v>9.36699E-2</v>
      </c>
      <c r="J35">
        <v>4.0720099999999997</v>
      </c>
      <c r="K35" s="9">
        <v>4.6609800000000002E-5</v>
      </c>
    </row>
    <row r="36" spans="1:11" x14ac:dyDescent="0.25">
      <c r="A36">
        <v>2</v>
      </c>
      <c r="B36">
        <v>43396135</v>
      </c>
      <c r="C36" t="s">
        <v>202</v>
      </c>
      <c r="D36" t="s">
        <v>73</v>
      </c>
      <c r="E36" t="s">
        <v>72</v>
      </c>
      <c r="F36">
        <v>0.476968</v>
      </c>
      <c r="G36">
        <v>1715</v>
      </c>
      <c r="H36">
        <v>1.45164</v>
      </c>
      <c r="I36">
        <v>9.1671299999999997E-2</v>
      </c>
      <c r="J36">
        <v>4.0655700000000001</v>
      </c>
      <c r="K36" s="9">
        <v>4.79158E-5</v>
      </c>
    </row>
    <row r="37" spans="1:11" x14ac:dyDescent="0.25">
      <c r="A37">
        <v>10</v>
      </c>
      <c r="B37">
        <v>85761914</v>
      </c>
      <c r="C37" t="s">
        <v>84</v>
      </c>
      <c r="D37" t="s">
        <v>80</v>
      </c>
      <c r="E37" t="s">
        <v>73</v>
      </c>
      <c r="F37">
        <v>0.23994199999999999</v>
      </c>
      <c r="G37">
        <v>1715</v>
      </c>
      <c r="H37">
        <v>0.61621400000000004</v>
      </c>
      <c r="I37">
        <v>0.11916</v>
      </c>
      <c r="J37">
        <v>-4.0631199999999996</v>
      </c>
      <c r="K37" s="9">
        <v>4.8421200000000003E-5</v>
      </c>
    </row>
    <row r="38" spans="1:11" x14ac:dyDescent="0.25">
      <c r="A38">
        <v>7</v>
      </c>
      <c r="B38">
        <v>107732925</v>
      </c>
      <c r="C38" t="s">
        <v>165</v>
      </c>
      <c r="D38" t="s">
        <v>72</v>
      </c>
      <c r="E38" t="s">
        <v>73</v>
      </c>
      <c r="F38">
        <v>2.1282800000000001E-2</v>
      </c>
      <c r="G38">
        <v>1715</v>
      </c>
      <c r="H38">
        <v>2.7760500000000001</v>
      </c>
      <c r="I38">
        <v>0.25266499999999997</v>
      </c>
      <c r="J38">
        <v>4.0410399999999997</v>
      </c>
      <c r="K38" s="9">
        <v>5.3214999999999998E-5</v>
      </c>
    </row>
    <row r="39" spans="1:11" x14ac:dyDescent="0.25">
      <c r="A39">
        <v>3</v>
      </c>
      <c r="B39">
        <v>176808928</v>
      </c>
      <c r="C39" t="s">
        <v>425</v>
      </c>
      <c r="D39" t="s">
        <v>73</v>
      </c>
      <c r="E39" t="s">
        <v>72</v>
      </c>
      <c r="F39">
        <v>0.137901</v>
      </c>
      <c r="G39">
        <v>1715</v>
      </c>
      <c r="H39">
        <v>1.64368</v>
      </c>
      <c r="I39">
        <v>0.123394</v>
      </c>
      <c r="J39">
        <v>4.0272300000000003</v>
      </c>
      <c r="K39" s="9">
        <v>5.6438799999999999E-5</v>
      </c>
    </row>
    <row r="40" spans="1:11" x14ac:dyDescent="0.25">
      <c r="A40">
        <v>19</v>
      </c>
      <c r="B40">
        <v>48465328</v>
      </c>
      <c r="C40" t="s">
        <v>426</v>
      </c>
      <c r="D40" t="s">
        <v>72</v>
      </c>
      <c r="E40" t="s">
        <v>73</v>
      </c>
      <c r="F40">
        <v>6.0058300000000002E-2</v>
      </c>
      <c r="G40">
        <v>1715</v>
      </c>
      <c r="H40">
        <v>2.43323</v>
      </c>
      <c r="I40">
        <v>0.22111900000000001</v>
      </c>
      <c r="J40">
        <v>4.0214600000000003</v>
      </c>
      <c r="K40" s="9">
        <v>5.7839400000000001E-5</v>
      </c>
    </row>
    <row r="41" spans="1:11" x14ac:dyDescent="0.25">
      <c r="A41">
        <v>12</v>
      </c>
      <c r="B41">
        <v>12226304</v>
      </c>
      <c r="C41" t="s">
        <v>117</v>
      </c>
      <c r="D41" t="s">
        <v>72</v>
      </c>
      <c r="E41" t="s">
        <v>73</v>
      </c>
      <c r="F41">
        <v>0.13381899999999999</v>
      </c>
      <c r="G41">
        <v>1715</v>
      </c>
      <c r="H41">
        <v>1.6586700000000001</v>
      </c>
      <c r="I41">
        <v>0.125856</v>
      </c>
      <c r="J41">
        <v>4.0206</v>
      </c>
      <c r="K41" s="9">
        <v>5.80493E-5</v>
      </c>
    </row>
    <row r="42" spans="1:11" x14ac:dyDescent="0.25">
      <c r="A42">
        <v>18</v>
      </c>
      <c r="B42">
        <v>70459346</v>
      </c>
      <c r="C42" t="s">
        <v>186</v>
      </c>
      <c r="D42" t="s">
        <v>73</v>
      </c>
      <c r="E42" t="s">
        <v>80</v>
      </c>
      <c r="F42">
        <v>3.9673300000000002E-2</v>
      </c>
      <c r="G42">
        <v>1714</v>
      </c>
      <c r="H42">
        <v>5.1705899999999998</v>
      </c>
      <c r="I42">
        <v>0.40903499999999998</v>
      </c>
      <c r="J42">
        <v>4.0167400000000004</v>
      </c>
      <c r="K42" s="9">
        <v>5.9008400000000002E-5</v>
      </c>
    </row>
    <row r="43" spans="1:11" x14ac:dyDescent="0.25">
      <c r="A43">
        <v>12</v>
      </c>
      <c r="B43">
        <v>129065719</v>
      </c>
      <c r="C43" t="s">
        <v>427</v>
      </c>
      <c r="D43" t="s">
        <v>80</v>
      </c>
      <c r="E43" t="s">
        <v>73</v>
      </c>
      <c r="F43">
        <v>0.111662</v>
      </c>
      <c r="G43">
        <v>1715</v>
      </c>
      <c r="H43">
        <v>0.50977399999999995</v>
      </c>
      <c r="I43">
        <v>0.16936599999999999</v>
      </c>
      <c r="J43">
        <v>-3.9782999999999999</v>
      </c>
      <c r="K43" s="9">
        <v>6.9410800000000003E-5</v>
      </c>
    </row>
    <row r="44" spans="1:11" x14ac:dyDescent="0.25">
      <c r="A44">
        <v>2</v>
      </c>
      <c r="B44">
        <v>43363116</v>
      </c>
      <c r="C44" t="s">
        <v>428</v>
      </c>
      <c r="D44" t="s">
        <v>72</v>
      </c>
      <c r="E44" t="s">
        <v>73</v>
      </c>
      <c r="F44">
        <v>0.42619600000000002</v>
      </c>
      <c r="G44">
        <v>1714</v>
      </c>
      <c r="H44">
        <v>1.44912</v>
      </c>
      <c r="I44">
        <v>9.3326599999999996E-2</v>
      </c>
      <c r="J44">
        <v>3.9748199999999998</v>
      </c>
      <c r="K44" s="9">
        <v>7.0431800000000006E-5</v>
      </c>
    </row>
    <row r="45" spans="1:11" x14ac:dyDescent="0.25">
      <c r="A45">
        <v>3</v>
      </c>
      <c r="B45">
        <v>50405274</v>
      </c>
      <c r="C45" t="s">
        <v>267</v>
      </c>
      <c r="D45" t="s">
        <v>80</v>
      </c>
      <c r="E45" t="s">
        <v>73</v>
      </c>
      <c r="F45">
        <v>1.05758E-2</v>
      </c>
      <c r="G45">
        <v>1702</v>
      </c>
      <c r="H45">
        <v>5.2892299999999999</v>
      </c>
      <c r="I45">
        <v>0.42257800000000001</v>
      </c>
      <c r="J45">
        <v>3.9416899999999999</v>
      </c>
      <c r="K45" s="9">
        <v>8.0908000000000005E-5</v>
      </c>
    </row>
    <row r="46" spans="1:11" x14ac:dyDescent="0.25">
      <c r="A46">
        <v>9</v>
      </c>
      <c r="B46">
        <v>5074189</v>
      </c>
      <c r="C46" t="s">
        <v>295</v>
      </c>
      <c r="D46" t="s">
        <v>73</v>
      </c>
      <c r="E46" t="s">
        <v>72</v>
      </c>
      <c r="F46">
        <v>0.28254499999999999</v>
      </c>
      <c r="G46">
        <v>1713</v>
      </c>
      <c r="H46">
        <v>0.65357100000000001</v>
      </c>
      <c r="I46">
        <v>0.108028</v>
      </c>
      <c r="J46">
        <v>-3.9369900000000002</v>
      </c>
      <c r="K46" s="9">
        <v>8.2510199999999995E-5</v>
      </c>
    </row>
    <row r="47" spans="1:11" x14ac:dyDescent="0.25">
      <c r="A47">
        <v>1</v>
      </c>
      <c r="B47">
        <v>2383756</v>
      </c>
      <c r="C47" t="s">
        <v>429</v>
      </c>
      <c r="D47" t="s">
        <v>73</v>
      </c>
      <c r="E47" t="s">
        <v>72</v>
      </c>
      <c r="F47">
        <v>0.43148700000000001</v>
      </c>
      <c r="G47">
        <v>1715</v>
      </c>
      <c r="H47">
        <v>0.69054199999999999</v>
      </c>
      <c r="I47">
        <v>9.4186800000000001E-2</v>
      </c>
      <c r="J47">
        <v>-3.9313199999999999</v>
      </c>
      <c r="K47" s="9">
        <v>8.4480600000000006E-5</v>
      </c>
    </row>
    <row r="48" spans="1:11" x14ac:dyDescent="0.25">
      <c r="A48">
        <v>14</v>
      </c>
      <c r="B48">
        <v>33947487</v>
      </c>
      <c r="C48" t="s">
        <v>134</v>
      </c>
      <c r="D48" t="s">
        <v>73</v>
      </c>
      <c r="E48" t="s">
        <v>72</v>
      </c>
      <c r="F48">
        <v>0.19300300000000001</v>
      </c>
      <c r="G48">
        <v>1715</v>
      </c>
      <c r="H48">
        <v>1.5911500000000001</v>
      </c>
      <c r="I48">
        <v>0.118281</v>
      </c>
      <c r="J48">
        <v>3.92672</v>
      </c>
      <c r="K48" s="9">
        <v>8.6112099999999998E-5</v>
      </c>
    </row>
    <row r="49" spans="1:11" x14ac:dyDescent="0.25">
      <c r="A49">
        <v>17</v>
      </c>
      <c r="B49">
        <v>72404215</v>
      </c>
      <c r="C49" t="s">
        <v>200</v>
      </c>
      <c r="D49" t="s">
        <v>72</v>
      </c>
      <c r="E49" t="s">
        <v>73</v>
      </c>
      <c r="F49">
        <v>9.91784E-2</v>
      </c>
      <c r="G49">
        <v>1704</v>
      </c>
      <c r="H49">
        <v>1.74421</v>
      </c>
      <c r="I49">
        <v>0.141684</v>
      </c>
      <c r="J49">
        <v>3.9263699999999999</v>
      </c>
      <c r="K49" s="9">
        <v>8.6236200000000006E-5</v>
      </c>
    </row>
    <row r="50" spans="1:11" x14ac:dyDescent="0.25">
      <c r="A50">
        <v>2</v>
      </c>
      <c r="B50">
        <v>225572176</v>
      </c>
      <c r="C50" t="s">
        <v>430</v>
      </c>
      <c r="D50" t="s">
        <v>72</v>
      </c>
      <c r="E50" t="s">
        <v>73</v>
      </c>
      <c r="F50">
        <v>1.10787E-2</v>
      </c>
      <c r="G50">
        <v>1715</v>
      </c>
      <c r="H50">
        <v>4.1955</v>
      </c>
      <c r="I50">
        <v>0.36540099999999998</v>
      </c>
      <c r="J50">
        <v>3.92448</v>
      </c>
      <c r="K50" s="9">
        <v>8.6915800000000006E-5</v>
      </c>
    </row>
    <row r="51" spans="1:11" x14ac:dyDescent="0.25">
      <c r="A51">
        <v>20</v>
      </c>
      <c r="B51">
        <v>55691384</v>
      </c>
      <c r="C51" t="s">
        <v>431</v>
      </c>
      <c r="D51" t="s">
        <v>73</v>
      </c>
      <c r="E51" t="s">
        <v>72</v>
      </c>
      <c r="F51">
        <v>1.54699E-2</v>
      </c>
      <c r="G51">
        <v>1713</v>
      </c>
      <c r="H51">
        <v>5.3086900000000004</v>
      </c>
      <c r="I51">
        <v>0.42629</v>
      </c>
      <c r="J51">
        <v>3.9159799999999998</v>
      </c>
      <c r="K51" s="9">
        <v>9.0036800000000005E-5</v>
      </c>
    </row>
    <row r="52" spans="1:11" x14ac:dyDescent="0.25">
      <c r="A52">
        <v>4</v>
      </c>
      <c r="B52">
        <v>150914174</v>
      </c>
      <c r="C52" t="s">
        <v>83</v>
      </c>
      <c r="D52" t="s">
        <v>72</v>
      </c>
      <c r="E52" t="s">
        <v>73</v>
      </c>
      <c r="F52">
        <v>4.8302100000000001E-2</v>
      </c>
      <c r="G52">
        <v>1708</v>
      </c>
      <c r="H52">
        <v>2.6421299999999999</v>
      </c>
      <c r="I52">
        <v>0.24823400000000001</v>
      </c>
      <c r="J52">
        <v>3.9140000000000001</v>
      </c>
      <c r="K52" s="9">
        <v>9.0780700000000003E-5</v>
      </c>
    </row>
    <row r="53" spans="1:11" x14ac:dyDescent="0.25">
      <c r="A53">
        <v>1</v>
      </c>
      <c r="B53">
        <v>158887095</v>
      </c>
      <c r="C53" t="s">
        <v>432</v>
      </c>
      <c r="D53" t="s">
        <v>73</v>
      </c>
      <c r="E53" t="s">
        <v>72</v>
      </c>
      <c r="F53">
        <v>2.85714E-2</v>
      </c>
      <c r="G53">
        <v>1715</v>
      </c>
      <c r="H53">
        <v>2.42354</v>
      </c>
      <c r="I53">
        <v>0.226601</v>
      </c>
      <c r="J53">
        <v>3.9065500000000002</v>
      </c>
      <c r="K53" s="9">
        <v>9.3623799999999996E-5</v>
      </c>
    </row>
    <row r="54" spans="1:11" x14ac:dyDescent="0.25">
      <c r="A54">
        <v>1</v>
      </c>
      <c r="B54">
        <v>204370414</v>
      </c>
      <c r="C54" t="s">
        <v>99</v>
      </c>
      <c r="D54" t="s">
        <v>72</v>
      </c>
      <c r="E54" t="s">
        <v>73</v>
      </c>
      <c r="F54">
        <v>7.0262400000000003E-2</v>
      </c>
      <c r="G54">
        <v>1715</v>
      </c>
      <c r="H54">
        <v>1.90862</v>
      </c>
      <c r="I54">
        <v>0.16553200000000001</v>
      </c>
      <c r="J54">
        <v>3.9048799999999999</v>
      </c>
      <c r="K54" s="9">
        <v>9.4271799999999994E-5</v>
      </c>
    </row>
    <row r="55" spans="1:11" x14ac:dyDescent="0.25">
      <c r="A55">
        <v>4</v>
      </c>
      <c r="B55">
        <v>155219361</v>
      </c>
      <c r="C55" t="s">
        <v>433</v>
      </c>
      <c r="D55" t="s">
        <v>73</v>
      </c>
      <c r="E55" t="s">
        <v>72</v>
      </c>
      <c r="F55">
        <v>0.18104999999999999</v>
      </c>
      <c r="G55">
        <v>1715</v>
      </c>
      <c r="H55">
        <v>1.5463499999999999</v>
      </c>
      <c r="I55">
        <v>0.11211400000000001</v>
      </c>
      <c r="J55">
        <v>3.8879800000000002</v>
      </c>
      <c r="K55">
        <v>1.0108200000000001E-4</v>
      </c>
    </row>
    <row r="56" spans="1:11" x14ac:dyDescent="0.25">
      <c r="A56">
        <v>11</v>
      </c>
      <c r="B56">
        <v>113601412</v>
      </c>
      <c r="C56" t="s">
        <v>94</v>
      </c>
      <c r="D56" t="s">
        <v>73</v>
      </c>
      <c r="E56" t="s">
        <v>72</v>
      </c>
      <c r="F56">
        <v>8.7889499999999995E-2</v>
      </c>
      <c r="G56">
        <v>1701</v>
      </c>
      <c r="H56">
        <v>1.80297</v>
      </c>
      <c r="I56">
        <v>0.15165699999999999</v>
      </c>
      <c r="J56">
        <v>3.8866299999999998</v>
      </c>
      <c r="K56">
        <v>1.01644E-4</v>
      </c>
    </row>
    <row r="57" spans="1:11" x14ac:dyDescent="0.25">
      <c r="A57">
        <v>8</v>
      </c>
      <c r="B57">
        <v>135025593</v>
      </c>
      <c r="C57" t="s">
        <v>434</v>
      </c>
      <c r="D57" t="s">
        <v>72</v>
      </c>
      <c r="E57" t="s">
        <v>73</v>
      </c>
      <c r="F57">
        <v>0.203207</v>
      </c>
      <c r="G57">
        <v>1715</v>
      </c>
      <c r="H57">
        <v>1.53007</v>
      </c>
      <c r="I57">
        <v>0.109472</v>
      </c>
      <c r="J57">
        <v>3.8851599999999999</v>
      </c>
      <c r="K57">
        <v>1.02261E-4</v>
      </c>
    </row>
    <row r="58" spans="1:11" x14ac:dyDescent="0.25">
      <c r="A58">
        <v>19</v>
      </c>
      <c r="B58">
        <v>34188686</v>
      </c>
      <c r="C58" t="s">
        <v>435</v>
      </c>
      <c r="D58" t="s">
        <v>72</v>
      </c>
      <c r="E58" t="s">
        <v>73</v>
      </c>
      <c r="F58">
        <v>0.141983</v>
      </c>
      <c r="G58">
        <v>1715</v>
      </c>
      <c r="H58">
        <v>1.61589</v>
      </c>
      <c r="I58">
        <v>0.123707</v>
      </c>
      <c r="J58">
        <v>3.87921</v>
      </c>
      <c r="K58">
        <v>1.04795E-4</v>
      </c>
    </row>
    <row r="59" spans="1:11" x14ac:dyDescent="0.25">
      <c r="A59">
        <v>2</v>
      </c>
      <c r="B59">
        <v>153447943</v>
      </c>
      <c r="C59" t="s">
        <v>436</v>
      </c>
      <c r="D59" t="s">
        <v>73</v>
      </c>
      <c r="E59" t="s">
        <v>72</v>
      </c>
      <c r="F59">
        <v>5.8634800000000001E-2</v>
      </c>
      <c r="G59">
        <v>1714</v>
      </c>
      <c r="H59">
        <v>2.4426899999999998</v>
      </c>
      <c r="I59">
        <v>0.230827</v>
      </c>
      <c r="J59">
        <v>3.8691300000000002</v>
      </c>
      <c r="K59">
        <v>1.09224E-4</v>
      </c>
    </row>
    <row r="60" spans="1:11" x14ac:dyDescent="0.25">
      <c r="A60">
        <v>8</v>
      </c>
      <c r="B60">
        <v>36908104</v>
      </c>
      <c r="C60" t="s">
        <v>437</v>
      </c>
      <c r="D60" t="s">
        <v>73</v>
      </c>
      <c r="E60" t="s">
        <v>72</v>
      </c>
      <c r="F60">
        <v>0.42274099999999998</v>
      </c>
      <c r="G60">
        <v>1715</v>
      </c>
      <c r="H60">
        <v>1.4316199999999999</v>
      </c>
      <c r="I60">
        <v>9.2908699999999997E-2</v>
      </c>
      <c r="J60">
        <v>3.86192</v>
      </c>
      <c r="K60">
        <v>1.12501E-4</v>
      </c>
    </row>
    <row r="61" spans="1:11" x14ac:dyDescent="0.25">
      <c r="A61">
        <v>1</v>
      </c>
      <c r="B61">
        <v>111900279</v>
      </c>
      <c r="C61" t="s">
        <v>438</v>
      </c>
      <c r="D61" t="s">
        <v>72</v>
      </c>
      <c r="E61" t="s">
        <v>73</v>
      </c>
      <c r="F61">
        <v>0.159277</v>
      </c>
      <c r="G61">
        <v>1714</v>
      </c>
      <c r="H61">
        <v>1.55175</v>
      </c>
      <c r="I61">
        <v>0.114008</v>
      </c>
      <c r="J61">
        <v>3.8540000000000001</v>
      </c>
      <c r="K61">
        <v>1.16202E-4</v>
      </c>
    </row>
    <row r="62" spans="1:11" x14ac:dyDescent="0.25">
      <c r="A62">
        <v>6</v>
      </c>
      <c r="B62">
        <v>6130895</v>
      </c>
      <c r="C62" t="s">
        <v>439</v>
      </c>
      <c r="D62" t="s">
        <v>73</v>
      </c>
      <c r="E62" t="s">
        <v>80</v>
      </c>
      <c r="F62">
        <v>1.51869E-2</v>
      </c>
      <c r="G62">
        <v>1712</v>
      </c>
      <c r="H62">
        <v>3.6988599999999998</v>
      </c>
      <c r="I62">
        <v>0.33989200000000003</v>
      </c>
      <c r="J62">
        <v>3.84836</v>
      </c>
      <c r="K62">
        <v>1.18913E-4</v>
      </c>
    </row>
    <row r="63" spans="1:11" x14ac:dyDescent="0.25">
      <c r="A63">
        <v>8</v>
      </c>
      <c r="B63">
        <v>36884712</v>
      </c>
      <c r="C63" t="s">
        <v>440</v>
      </c>
      <c r="D63" t="s">
        <v>72</v>
      </c>
      <c r="E63" t="s">
        <v>73</v>
      </c>
      <c r="F63">
        <v>0.42944599999999999</v>
      </c>
      <c r="G63">
        <v>1715</v>
      </c>
      <c r="H63">
        <v>1.4281900000000001</v>
      </c>
      <c r="I63">
        <v>9.2643299999999998E-2</v>
      </c>
      <c r="J63">
        <v>3.8471000000000002</v>
      </c>
      <c r="K63">
        <v>1.1952599999999999E-4</v>
      </c>
    </row>
    <row r="64" spans="1:11" x14ac:dyDescent="0.25">
      <c r="A64">
        <v>6</v>
      </c>
      <c r="B64">
        <v>65301504</v>
      </c>
      <c r="C64" t="s">
        <v>215</v>
      </c>
      <c r="D64" t="s">
        <v>72</v>
      </c>
      <c r="E64" t="s">
        <v>73</v>
      </c>
      <c r="F64">
        <v>0.29387799999999997</v>
      </c>
      <c r="G64">
        <v>1715</v>
      </c>
      <c r="H64">
        <v>1.46313</v>
      </c>
      <c r="I64">
        <v>9.9065200000000006E-2</v>
      </c>
      <c r="J64">
        <v>3.84172</v>
      </c>
      <c r="K64">
        <v>1.2217599999999999E-4</v>
      </c>
    </row>
    <row r="65" spans="1:11" x14ac:dyDescent="0.25">
      <c r="A65">
        <v>11</v>
      </c>
      <c r="B65">
        <v>110914031</v>
      </c>
      <c r="C65" t="s">
        <v>441</v>
      </c>
      <c r="D65" t="s">
        <v>73</v>
      </c>
      <c r="E65" t="s">
        <v>80</v>
      </c>
      <c r="F65">
        <v>7.8134099999999998E-2</v>
      </c>
      <c r="G65">
        <v>1715</v>
      </c>
      <c r="H65">
        <v>1.8797699999999999</v>
      </c>
      <c r="I65">
        <v>0.16431699999999999</v>
      </c>
      <c r="J65">
        <v>3.8410299999999999</v>
      </c>
      <c r="K65">
        <v>1.22519E-4</v>
      </c>
    </row>
    <row r="66" spans="1:11" x14ac:dyDescent="0.25">
      <c r="A66">
        <v>6</v>
      </c>
      <c r="B66">
        <v>14244449</v>
      </c>
      <c r="C66" t="s">
        <v>442</v>
      </c>
      <c r="D66" t="s">
        <v>73</v>
      </c>
      <c r="E66" t="s">
        <v>72</v>
      </c>
      <c r="F66">
        <v>2.12952E-2</v>
      </c>
      <c r="G66">
        <v>1714</v>
      </c>
      <c r="H66">
        <v>2.61164</v>
      </c>
      <c r="I66">
        <v>0.25065999999999999</v>
      </c>
      <c r="J66">
        <v>3.8298100000000002</v>
      </c>
      <c r="K66">
        <v>1.2824200000000001E-4</v>
      </c>
    </row>
    <row r="67" spans="1:11" x14ac:dyDescent="0.25">
      <c r="A67">
        <v>1</v>
      </c>
      <c r="B67">
        <v>90659565</v>
      </c>
      <c r="C67" t="s">
        <v>443</v>
      </c>
      <c r="D67" t="s">
        <v>73</v>
      </c>
      <c r="E67" t="s">
        <v>72</v>
      </c>
      <c r="F67">
        <v>0.26983699999999999</v>
      </c>
      <c r="G67">
        <v>1714</v>
      </c>
      <c r="H67">
        <v>0.67959800000000004</v>
      </c>
      <c r="I67">
        <v>0.100928</v>
      </c>
      <c r="J67">
        <v>-3.8270300000000002</v>
      </c>
      <c r="K67">
        <v>1.2970000000000001E-4</v>
      </c>
    </row>
    <row r="68" spans="1:11" x14ac:dyDescent="0.25">
      <c r="A68">
        <v>6</v>
      </c>
      <c r="B68">
        <v>70573174</v>
      </c>
      <c r="C68" t="s">
        <v>444</v>
      </c>
      <c r="D68" t="s">
        <v>80</v>
      </c>
      <c r="E68" t="s">
        <v>73</v>
      </c>
      <c r="F68">
        <v>6.8804699999999996E-2</v>
      </c>
      <c r="G68">
        <v>1715</v>
      </c>
      <c r="H68">
        <v>1.8542799999999999</v>
      </c>
      <c r="I68">
        <v>0.161496</v>
      </c>
      <c r="J68">
        <v>3.82361</v>
      </c>
      <c r="K68">
        <v>1.31514E-4</v>
      </c>
    </row>
    <row r="69" spans="1:11" x14ac:dyDescent="0.25">
      <c r="A69">
        <v>10</v>
      </c>
      <c r="B69">
        <v>49681584</v>
      </c>
      <c r="C69" t="s">
        <v>91</v>
      </c>
      <c r="D69" t="s">
        <v>72</v>
      </c>
      <c r="E69" t="s">
        <v>73</v>
      </c>
      <c r="F69">
        <v>1.31272E-2</v>
      </c>
      <c r="G69">
        <v>1714</v>
      </c>
      <c r="H69">
        <v>5.0001100000000003</v>
      </c>
      <c r="I69">
        <v>0.42113499999999998</v>
      </c>
      <c r="J69">
        <v>3.82172</v>
      </c>
      <c r="K69">
        <v>1.3252399999999999E-4</v>
      </c>
    </row>
    <row r="70" spans="1:11" x14ac:dyDescent="0.25">
      <c r="A70">
        <v>19</v>
      </c>
      <c r="B70">
        <v>8436164</v>
      </c>
      <c r="C70" t="s">
        <v>139</v>
      </c>
      <c r="D70" t="s">
        <v>72</v>
      </c>
      <c r="E70" t="s">
        <v>73</v>
      </c>
      <c r="F70">
        <v>0.26035000000000003</v>
      </c>
      <c r="G70">
        <v>1715</v>
      </c>
      <c r="H70">
        <v>0.674207</v>
      </c>
      <c r="I70">
        <v>0.103398</v>
      </c>
      <c r="J70">
        <v>-3.8126500000000001</v>
      </c>
      <c r="K70">
        <v>1.3748499999999999E-4</v>
      </c>
    </row>
    <row r="71" spans="1:11" x14ac:dyDescent="0.25">
      <c r="A71">
        <v>3</v>
      </c>
      <c r="B71">
        <v>64152820</v>
      </c>
      <c r="C71" t="s">
        <v>445</v>
      </c>
      <c r="D71" t="s">
        <v>73</v>
      </c>
      <c r="E71" t="s">
        <v>80</v>
      </c>
      <c r="F71">
        <v>0.14577300000000001</v>
      </c>
      <c r="G71">
        <v>1715</v>
      </c>
      <c r="H71">
        <v>1.5528999999999999</v>
      </c>
      <c r="I71">
        <v>0.115504</v>
      </c>
      <c r="J71">
        <v>3.8104300000000002</v>
      </c>
      <c r="K71">
        <v>1.3872799999999999E-4</v>
      </c>
    </row>
    <row r="72" spans="1:11" x14ac:dyDescent="0.25">
      <c r="A72">
        <v>17</v>
      </c>
      <c r="B72">
        <v>139250</v>
      </c>
      <c r="C72" t="s">
        <v>446</v>
      </c>
      <c r="D72" t="s">
        <v>72</v>
      </c>
      <c r="E72" t="s">
        <v>73</v>
      </c>
      <c r="F72">
        <v>5.9356699999999998E-2</v>
      </c>
      <c r="G72">
        <v>1710</v>
      </c>
      <c r="H72">
        <v>1.92258</v>
      </c>
      <c r="I72">
        <v>0.171599</v>
      </c>
      <c r="J72">
        <v>3.8092800000000002</v>
      </c>
      <c r="K72">
        <v>1.39369E-4</v>
      </c>
    </row>
    <row r="73" spans="1:11" x14ac:dyDescent="0.25">
      <c r="A73">
        <v>6</v>
      </c>
      <c r="B73">
        <v>65289746</v>
      </c>
      <c r="C73" t="s">
        <v>190</v>
      </c>
      <c r="D73" t="s">
        <v>72</v>
      </c>
      <c r="E73" t="s">
        <v>73</v>
      </c>
      <c r="F73">
        <v>0.30612200000000001</v>
      </c>
      <c r="G73">
        <v>1715</v>
      </c>
      <c r="H73">
        <v>1.4479299999999999</v>
      </c>
      <c r="I73">
        <v>9.7359699999999993E-2</v>
      </c>
      <c r="J73">
        <v>3.8016899999999998</v>
      </c>
      <c r="K73">
        <v>1.43712E-4</v>
      </c>
    </row>
    <row r="74" spans="1:11" x14ac:dyDescent="0.25">
      <c r="A74">
        <v>9</v>
      </c>
      <c r="B74">
        <v>5063296</v>
      </c>
      <c r="C74" t="s">
        <v>447</v>
      </c>
      <c r="D74" t="s">
        <v>80</v>
      </c>
      <c r="E74" t="s">
        <v>73</v>
      </c>
      <c r="F74">
        <v>0.29994100000000001</v>
      </c>
      <c r="G74">
        <v>1707</v>
      </c>
      <c r="H74">
        <v>0.67029700000000003</v>
      </c>
      <c r="I74">
        <v>0.10538</v>
      </c>
      <c r="J74">
        <v>-3.7961</v>
      </c>
      <c r="K74">
        <v>1.46992E-4</v>
      </c>
    </row>
    <row r="75" spans="1:11" x14ac:dyDescent="0.25">
      <c r="A75">
        <v>1</v>
      </c>
      <c r="B75">
        <v>14509276</v>
      </c>
      <c r="C75" t="s">
        <v>448</v>
      </c>
      <c r="D75" t="s">
        <v>73</v>
      </c>
      <c r="E75" t="s">
        <v>72</v>
      </c>
      <c r="F75">
        <v>8.6588899999999996E-2</v>
      </c>
      <c r="G75">
        <v>1715</v>
      </c>
      <c r="H75">
        <v>0.47891299999999998</v>
      </c>
      <c r="I75">
        <v>0.19453300000000001</v>
      </c>
      <c r="J75">
        <v>-3.78464</v>
      </c>
      <c r="K75">
        <v>1.53929E-4</v>
      </c>
    </row>
    <row r="76" spans="1:11" x14ac:dyDescent="0.25">
      <c r="A76">
        <v>11</v>
      </c>
      <c r="B76">
        <v>4713811</v>
      </c>
      <c r="C76" t="s">
        <v>449</v>
      </c>
      <c r="D76" t="s">
        <v>72</v>
      </c>
      <c r="E76" t="s">
        <v>73</v>
      </c>
      <c r="F76">
        <v>0.18582299999999999</v>
      </c>
      <c r="G76">
        <v>1714</v>
      </c>
      <c r="H76">
        <v>0.60902599999999996</v>
      </c>
      <c r="I76">
        <v>0.13130800000000001</v>
      </c>
      <c r="J76">
        <v>-3.7765599999999999</v>
      </c>
      <c r="K76">
        <v>1.5900699999999999E-4</v>
      </c>
    </row>
    <row r="77" spans="1:11" x14ac:dyDescent="0.25">
      <c r="A77">
        <v>6</v>
      </c>
      <c r="B77">
        <v>132275437</v>
      </c>
      <c r="C77" t="s">
        <v>450</v>
      </c>
      <c r="D77" t="s">
        <v>80</v>
      </c>
      <c r="E77" t="s">
        <v>73</v>
      </c>
      <c r="F77">
        <v>0.22812099999999999</v>
      </c>
      <c r="G77">
        <v>1714</v>
      </c>
      <c r="H77">
        <v>0.65822199999999997</v>
      </c>
      <c r="I77">
        <v>0.110998</v>
      </c>
      <c r="J77">
        <v>-3.7677499999999999</v>
      </c>
      <c r="K77">
        <v>1.64723E-4</v>
      </c>
    </row>
    <row r="78" spans="1:11" x14ac:dyDescent="0.25">
      <c r="A78">
        <v>2</v>
      </c>
      <c r="B78">
        <v>9833224</v>
      </c>
      <c r="C78" t="s">
        <v>451</v>
      </c>
      <c r="D78" t="s">
        <v>73</v>
      </c>
      <c r="E78" t="s">
        <v>72</v>
      </c>
      <c r="F78">
        <v>0.22944600000000001</v>
      </c>
      <c r="G78">
        <v>1715</v>
      </c>
      <c r="H78">
        <v>1.4392799999999999</v>
      </c>
      <c r="I78">
        <v>9.6685999999999994E-2</v>
      </c>
      <c r="J78">
        <v>3.76627</v>
      </c>
      <c r="K78">
        <v>1.6570300000000001E-4</v>
      </c>
    </row>
    <row r="79" spans="1:11" x14ac:dyDescent="0.25">
      <c r="A79">
        <v>11</v>
      </c>
      <c r="B79">
        <v>96698050</v>
      </c>
      <c r="C79" t="s">
        <v>452</v>
      </c>
      <c r="D79" t="s">
        <v>72</v>
      </c>
      <c r="E79" t="s">
        <v>73</v>
      </c>
      <c r="F79">
        <v>0.39358599999999999</v>
      </c>
      <c r="G79">
        <v>1715</v>
      </c>
      <c r="H79">
        <v>1.4353899999999999</v>
      </c>
      <c r="I79">
        <v>9.6050399999999994E-2</v>
      </c>
      <c r="J79">
        <v>3.7629700000000001</v>
      </c>
      <c r="K79">
        <v>1.6791000000000001E-4</v>
      </c>
    </row>
    <row r="80" spans="1:11" x14ac:dyDescent="0.25">
      <c r="A80">
        <v>1</v>
      </c>
      <c r="B80">
        <v>90343041</v>
      </c>
      <c r="C80" t="s">
        <v>453</v>
      </c>
      <c r="D80" t="s">
        <v>73</v>
      </c>
      <c r="E80" t="s">
        <v>72</v>
      </c>
      <c r="F80">
        <v>1.51603E-2</v>
      </c>
      <c r="G80">
        <v>1715</v>
      </c>
      <c r="H80">
        <v>3.1118700000000001</v>
      </c>
      <c r="I80">
        <v>0.30170999999999998</v>
      </c>
      <c r="J80">
        <v>3.7626300000000001</v>
      </c>
      <c r="K80">
        <v>1.68133E-4</v>
      </c>
    </row>
    <row r="81" spans="1:11" x14ac:dyDescent="0.25">
      <c r="A81">
        <v>6</v>
      </c>
      <c r="B81">
        <v>168295759</v>
      </c>
      <c r="C81" t="s">
        <v>130</v>
      </c>
      <c r="D81" t="s">
        <v>73</v>
      </c>
      <c r="E81" t="s">
        <v>80</v>
      </c>
      <c r="F81">
        <v>3.9941699999999997E-2</v>
      </c>
      <c r="G81">
        <v>1715</v>
      </c>
      <c r="H81">
        <v>2.1409899999999999</v>
      </c>
      <c r="I81">
        <v>0.202706</v>
      </c>
      <c r="J81">
        <v>3.7555399999999999</v>
      </c>
      <c r="K81">
        <v>1.7296499999999999E-4</v>
      </c>
    </row>
    <row r="82" spans="1:11" x14ac:dyDescent="0.25">
      <c r="A82">
        <v>4</v>
      </c>
      <c r="B82">
        <v>137529679</v>
      </c>
      <c r="C82" t="s">
        <v>158</v>
      </c>
      <c r="D82" t="s">
        <v>80</v>
      </c>
      <c r="E82" t="s">
        <v>73</v>
      </c>
      <c r="F82">
        <v>7.58017E-2</v>
      </c>
      <c r="G82">
        <v>1715</v>
      </c>
      <c r="H82">
        <v>0.52637299999999998</v>
      </c>
      <c r="I82">
        <v>0.17103199999999999</v>
      </c>
      <c r="J82">
        <v>-3.7522000000000002</v>
      </c>
      <c r="K82">
        <v>1.7529199999999999E-4</v>
      </c>
    </row>
    <row r="83" spans="1:11" x14ac:dyDescent="0.25">
      <c r="A83">
        <v>19</v>
      </c>
      <c r="B83">
        <v>34189637</v>
      </c>
      <c r="C83" t="s">
        <v>454</v>
      </c>
      <c r="D83" t="s">
        <v>72</v>
      </c>
      <c r="E83" t="s">
        <v>73</v>
      </c>
      <c r="F83">
        <v>0.15772600000000001</v>
      </c>
      <c r="G83">
        <v>1715</v>
      </c>
      <c r="H83">
        <v>1.5779399999999999</v>
      </c>
      <c r="I83">
        <v>0.12156699999999999</v>
      </c>
      <c r="J83">
        <v>3.75197</v>
      </c>
      <c r="K83">
        <v>1.7544899999999999E-4</v>
      </c>
    </row>
    <row r="84" spans="1:11" x14ac:dyDescent="0.25">
      <c r="A84">
        <v>3</v>
      </c>
      <c r="B84">
        <v>144445307</v>
      </c>
      <c r="C84" t="s">
        <v>455</v>
      </c>
      <c r="D84" t="s">
        <v>73</v>
      </c>
      <c r="E84" t="s">
        <v>72</v>
      </c>
      <c r="F84">
        <v>2.30321E-2</v>
      </c>
      <c r="G84">
        <v>1715</v>
      </c>
      <c r="H84">
        <v>2.56107</v>
      </c>
      <c r="I84">
        <v>0.25073899999999999</v>
      </c>
      <c r="J84">
        <v>3.75061</v>
      </c>
      <c r="K84">
        <v>1.7640399999999999E-4</v>
      </c>
    </row>
    <row r="85" spans="1:11" x14ac:dyDescent="0.25">
      <c r="A85">
        <v>2</v>
      </c>
      <c r="B85">
        <v>172510158</v>
      </c>
      <c r="C85" t="s">
        <v>456</v>
      </c>
      <c r="D85" t="s">
        <v>72</v>
      </c>
      <c r="E85" t="s">
        <v>73</v>
      </c>
      <c r="F85">
        <v>0.15918399999999999</v>
      </c>
      <c r="G85">
        <v>1715</v>
      </c>
      <c r="H85">
        <v>0.61452300000000004</v>
      </c>
      <c r="I85">
        <v>0.13000600000000001</v>
      </c>
      <c r="J85">
        <v>-3.7452800000000002</v>
      </c>
      <c r="K85">
        <v>1.8019499999999999E-4</v>
      </c>
    </row>
    <row r="86" spans="1:11" x14ac:dyDescent="0.25">
      <c r="A86">
        <v>5</v>
      </c>
      <c r="B86">
        <v>117032182</v>
      </c>
      <c r="C86" t="s">
        <v>457</v>
      </c>
      <c r="D86" t="s">
        <v>72</v>
      </c>
      <c r="E86" t="s">
        <v>73</v>
      </c>
      <c r="F86">
        <v>1.2828000000000001E-2</v>
      </c>
      <c r="G86">
        <v>1715</v>
      </c>
      <c r="H86">
        <v>3.4418500000000001</v>
      </c>
      <c r="I86">
        <v>0.33015600000000001</v>
      </c>
      <c r="J86">
        <v>3.7437100000000001</v>
      </c>
      <c r="K86">
        <v>1.8132599999999999E-4</v>
      </c>
    </row>
    <row r="87" spans="1:11" x14ac:dyDescent="0.25">
      <c r="A87">
        <v>1</v>
      </c>
      <c r="B87">
        <v>229828705</v>
      </c>
      <c r="C87" t="s">
        <v>458</v>
      </c>
      <c r="D87" t="s">
        <v>73</v>
      </c>
      <c r="E87" t="s">
        <v>80</v>
      </c>
      <c r="F87">
        <v>1.51603E-2</v>
      </c>
      <c r="G87">
        <v>1715</v>
      </c>
      <c r="H87">
        <v>3.1443500000000002</v>
      </c>
      <c r="I87">
        <v>0.30611500000000003</v>
      </c>
      <c r="J87">
        <v>3.74241</v>
      </c>
      <c r="K87">
        <v>1.82261E-4</v>
      </c>
    </row>
    <row r="88" spans="1:11" x14ac:dyDescent="0.25">
      <c r="A88">
        <v>5</v>
      </c>
      <c r="B88">
        <v>34997038</v>
      </c>
      <c r="C88" t="s">
        <v>459</v>
      </c>
      <c r="D88" t="s">
        <v>80</v>
      </c>
      <c r="E88" t="s">
        <v>73</v>
      </c>
      <c r="F88">
        <v>0.20069999999999999</v>
      </c>
      <c r="G88">
        <v>1714</v>
      </c>
      <c r="H88">
        <v>0.64548000000000005</v>
      </c>
      <c r="I88">
        <v>0.11699900000000001</v>
      </c>
      <c r="J88">
        <v>-3.7415699999999998</v>
      </c>
      <c r="K88">
        <v>1.8287800000000001E-4</v>
      </c>
    </row>
    <row r="89" spans="1:11" x14ac:dyDescent="0.25">
      <c r="A89">
        <v>5</v>
      </c>
      <c r="B89">
        <v>139740734</v>
      </c>
      <c r="C89" t="s">
        <v>460</v>
      </c>
      <c r="D89" t="s">
        <v>73</v>
      </c>
      <c r="E89" t="s">
        <v>72</v>
      </c>
      <c r="F89">
        <v>2.6561600000000001E-2</v>
      </c>
      <c r="G89">
        <v>1713</v>
      </c>
      <c r="H89">
        <v>2.38367</v>
      </c>
      <c r="I89">
        <v>0.23227200000000001</v>
      </c>
      <c r="J89">
        <v>3.7397499999999999</v>
      </c>
      <c r="K89">
        <v>1.8420200000000001E-4</v>
      </c>
    </row>
    <row r="90" spans="1:11" x14ac:dyDescent="0.25">
      <c r="A90">
        <v>6</v>
      </c>
      <c r="B90">
        <v>99594857</v>
      </c>
      <c r="C90" t="s">
        <v>196</v>
      </c>
      <c r="D90" t="s">
        <v>73</v>
      </c>
      <c r="E90" t="s">
        <v>72</v>
      </c>
      <c r="F90">
        <v>0.19591800000000001</v>
      </c>
      <c r="G90">
        <v>1715</v>
      </c>
      <c r="H90">
        <v>1.4652700000000001</v>
      </c>
      <c r="I90">
        <v>0.10218099999999999</v>
      </c>
      <c r="J90">
        <v>3.7388300000000001</v>
      </c>
      <c r="K90">
        <v>1.8488000000000001E-4</v>
      </c>
    </row>
    <row r="91" spans="1:11" x14ac:dyDescent="0.25">
      <c r="A91">
        <v>20</v>
      </c>
      <c r="B91">
        <v>59348668</v>
      </c>
      <c r="C91" t="s">
        <v>461</v>
      </c>
      <c r="D91" t="s">
        <v>73</v>
      </c>
      <c r="E91" t="s">
        <v>72</v>
      </c>
      <c r="F91">
        <v>9.31115E-2</v>
      </c>
      <c r="G91">
        <v>1713</v>
      </c>
      <c r="H91">
        <v>2.29128</v>
      </c>
      <c r="I91">
        <v>0.221807</v>
      </c>
      <c r="J91">
        <v>3.738</v>
      </c>
      <c r="K91">
        <v>1.85494E-4</v>
      </c>
    </row>
    <row r="92" spans="1:11" x14ac:dyDescent="0.25">
      <c r="A92">
        <v>1</v>
      </c>
      <c r="B92">
        <v>200710865</v>
      </c>
      <c r="C92" t="s">
        <v>462</v>
      </c>
      <c r="D92" t="s">
        <v>73</v>
      </c>
      <c r="E92" t="s">
        <v>72</v>
      </c>
      <c r="F92">
        <v>0.10553899999999999</v>
      </c>
      <c r="G92">
        <v>1715</v>
      </c>
      <c r="H92">
        <v>0.56379599999999996</v>
      </c>
      <c r="I92">
        <v>0.153613</v>
      </c>
      <c r="J92">
        <v>-3.7305799999999998</v>
      </c>
      <c r="K92">
        <v>1.91041E-4</v>
      </c>
    </row>
    <row r="93" spans="1:11" x14ac:dyDescent="0.25">
      <c r="A93">
        <v>4</v>
      </c>
      <c r="B93">
        <v>183931994</v>
      </c>
      <c r="C93" t="s">
        <v>463</v>
      </c>
      <c r="D93" t="s">
        <v>72</v>
      </c>
      <c r="E93" t="s">
        <v>73</v>
      </c>
      <c r="F93">
        <v>0.155977</v>
      </c>
      <c r="G93">
        <v>1715</v>
      </c>
      <c r="H93">
        <v>1.57196</v>
      </c>
      <c r="I93">
        <v>0.121265</v>
      </c>
      <c r="J93">
        <v>3.7300399999999998</v>
      </c>
      <c r="K93">
        <v>1.9145300000000001E-4</v>
      </c>
    </row>
    <row r="94" spans="1:11" x14ac:dyDescent="0.25">
      <c r="A94">
        <v>4</v>
      </c>
      <c r="B94">
        <v>155331774</v>
      </c>
      <c r="C94" t="s">
        <v>276</v>
      </c>
      <c r="D94" t="s">
        <v>72</v>
      </c>
      <c r="E94" t="s">
        <v>73</v>
      </c>
      <c r="F94">
        <v>0.28658899999999998</v>
      </c>
      <c r="G94">
        <v>1715</v>
      </c>
      <c r="H94">
        <v>1.45964</v>
      </c>
      <c r="I94">
        <v>0.101508</v>
      </c>
      <c r="J94">
        <v>3.7256800000000001</v>
      </c>
      <c r="K94">
        <v>1.9479E-4</v>
      </c>
    </row>
    <row r="95" spans="1:11" x14ac:dyDescent="0.25">
      <c r="A95">
        <v>4</v>
      </c>
      <c r="B95">
        <v>176122398</v>
      </c>
      <c r="C95" t="s">
        <v>464</v>
      </c>
      <c r="D95" t="s">
        <v>73</v>
      </c>
      <c r="E95" t="s">
        <v>80</v>
      </c>
      <c r="F95">
        <v>0.33235999999999999</v>
      </c>
      <c r="G95">
        <v>1712</v>
      </c>
      <c r="H95">
        <v>1.4294199999999999</v>
      </c>
      <c r="I95">
        <v>9.59285E-2</v>
      </c>
      <c r="J95">
        <v>3.7243599999999999</v>
      </c>
      <c r="K95">
        <v>1.9581500000000001E-4</v>
      </c>
    </row>
    <row r="96" spans="1:11" x14ac:dyDescent="0.25">
      <c r="A96">
        <v>8</v>
      </c>
      <c r="B96">
        <v>27658995</v>
      </c>
      <c r="C96" t="s">
        <v>465</v>
      </c>
      <c r="D96" t="s">
        <v>73</v>
      </c>
      <c r="E96" t="s">
        <v>72</v>
      </c>
      <c r="F96">
        <v>2.0128400000000001E-2</v>
      </c>
      <c r="G96">
        <v>1714</v>
      </c>
      <c r="H96">
        <v>2.7538399999999998</v>
      </c>
      <c r="I96">
        <v>0.27209299999999997</v>
      </c>
      <c r="J96">
        <v>3.7229700000000001</v>
      </c>
      <c r="K96">
        <v>1.9688999999999999E-4</v>
      </c>
    </row>
    <row r="97" spans="1:16" x14ac:dyDescent="0.25">
      <c r="A97">
        <v>19</v>
      </c>
      <c r="B97">
        <v>34189756</v>
      </c>
      <c r="C97" t="s">
        <v>466</v>
      </c>
      <c r="D97" t="s">
        <v>72</v>
      </c>
      <c r="E97" t="s">
        <v>73</v>
      </c>
      <c r="F97">
        <v>0.15830900000000001</v>
      </c>
      <c r="G97">
        <v>1715</v>
      </c>
      <c r="H97">
        <v>1.57206</v>
      </c>
      <c r="I97">
        <v>0.12157900000000001</v>
      </c>
      <c r="J97">
        <v>3.7209300000000001</v>
      </c>
      <c r="K97">
        <v>1.9848899999999999E-4</v>
      </c>
    </row>
    <row r="98" spans="1:16" x14ac:dyDescent="0.25">
      <c r="A98">
        <v>19</v>
      </c>
      <c r="B98">
        <v>34189387</v>
      </c>
      <c r="C98" t="s">
        <v>467</v>
      </c>
      <c r="D98" t="s">
        <v>80</v>
      </c>
      <c r="E98" t="s">
        <v>73</v>
      </c>
      <c r="F98">
        <v>0.15685099999999999</v>
      </c>
      <c r="G98">
        <v>1715</v>
      </c>
      <c r="H98">
        <v>1.5703499999999999</v>
      </c>
      <c r="I98">
        <v>0.121535</v>
      </c>
      <c r="J98">
        <v>3.71333</v>
      </c>
      <c r="K98">
        <v>2.0454699999999999E-4</v>
      </c>
    </row>
    <row r="99" spans="1:16" x14ac:dyDescent="0.25">
      <c r="A99">
        <v>19</v>
      </c>
      <c r="B99">
        <v>34189479</v>
      </c>
      <c r="C99" t="s">
        <v>468</v>
      </c>
      <c r="D99" t="s">
        <v>72</v>
      </c>
      <c r="E99" t="s">
        <v>73</v>
      </c>
      <c r="F99">
        <v>0.15685099999999999</v>
      </c>
      <c r="G99">
        <v>1715</v>
      </c>
      <c r="H99">
        <v>1.5703499999999999</v>
      </c>
      <c r="I99">
        <v>0.121535</v>
      </c>
      <c r="J99">
        <v>3.71333</v>
      </c>
      <c r="K99">
        <v>2.0454699999999999E-4</v>
      </c>
    </row>
    <row r="100" spans="1:16" x14ac:dyDescent="0.25">
      <c r="A100">
        <v>1</v>
      </c>
      <c r="B100">
        <v>102357987</v>
      </c>
      <c r="C100" t="s">
        <v>469</v>
      </c>
      <c r="D100" t="s">
        <v>72</v>
      </c>
      <c r="E100" t="s">
        <v>73</v>
      </c>
      <c r="F100">
        <v>0.27291300000000002</v>
      </c>
      <c r="G100">
        <v>1713</v>
      </c>
      <c r="H100">
        <v>1.46462</v>
      </c>
      <c r="I100">
        <v>0.103115</v>
      </c>
      <c r="J100">
        <v>3.7006899999999998</v>
      </c>
      <c r="K100">
        <v>2.15014E-4</v>
      </c>
    </row>
    <row r="101" spans="1:16" x14ac:dyDescent="0.25">
      <c r="A101">
        <v>6</v>
      </c>
      <c r="B101">
        <v>87041910</v>
      </c>
      <c r="C101" t="s">
        <v>237</v>
      </c>
      <c r="D101" t="s">
        <v>73</v>
      </c>
      <c r="E101" t="s">
        <v>72</v>
      </c>
      <c r="F101">
        <v>0.17696799999999999</v>
      </c>
      <c r="G101">
        <v>1715</v>
      </c>
      <c r="H101">
        <v>0.64893599999999996</v>
      </c>
      <c r="I101">
        <v>0.117131</v>
      </c>
      <c r="J101">
        <v>-3.6917800000000001</v>
      </c>
      <c r="K101">
        <v>2.2269100000000001E-4</v>
      </c>
    </row>
    <row r="102" spans="1:16" x14ac:dyDescent="0.25">
      <c r="A102">
        <v>19</v>
      </c>
      <c r="B102">
        <v>34189766</v>
      </c>
      <c r="C102" t="s">
        <v>470</v>
      </c>
      <c r="D102" t="s">
        <v>73</v>
      </c>
      <c r="E102" t="s">
        <v>72</v>
      </c>
      <c r="F102">
        <v>0.15889200000000001</v>
      </c>
      <c r="G102">
        <v>1715</v>
      </c>
      <c r="H102">
        <v>1.5657399999999999</v>
      </c>
      <c r="I102">
        <v>0.12153899999999999</v>
      </c>
      <c r="J102">
        <v>3.6889799999999999</v>
      </c>
      <c r="K102">
        <v>2.2515799999999999E-4</v>
      </c>
    </row>
    <row r="103" spans="1:16" x14ac:dyDescent="0.25">
      <c r="A103">
        <v>6</v>
      </c>
      <c r="B103">
        <v>162180321</v>
      </c>
      <c r="C103" t="s">
        <v>471</v>
      </c>
      <c r="D103" t="s">
        <v>73</v>
      </c>
      <c r="E103" t="s">
        <v>72</v>
      </c>
      <c r="F103">
        <v>0.465889</v>
      </c>
      <c r="G103">
        <v>1715</v>
      </c>
      <c r="H103">
        <v>0.70863799999999999</v>
      </c>
      <c r="I103">
        <v>9.33813E-2</v>
      </c>
      <c r="J103">
        <v>-3.6882199999999998</v>
      </c>
      <c r="K103">
        <v>2.25832E-4</v>
      </c>
    </row>
    <row r="104" spans="1:16" x14ac:dyDescent="0.25">
      <c r="A104">
        <v>17</v>
      </c>
      <c r="B104">
        <v>55215780</v>
      </c>
      <c r="C104" t="s">
        <v>472</v>
      </c>
      <c r="D104" t="s">
        <v>72</v>
      </c>
      <c r="E104" t="s">
        <v>73</v>
      </c>
      <c r="F104">
        <v>0.17016899999999999</v>
      </c>
      <c r="G104">
        <v>1713</v>
      </c>
      <c r="H104">
        <v>0.64293199999999995</v>
      </c>
      <c r="I104">
        <v>0.119847</v>
      </c>
      <c r="J104">
        <v>-3.6856599999999999</v>
      </c>
      <c r="K104">
        <v>2.2810800000000001E-4</v>
      </c>
    </row>
    <row r="105" spans="1:16" x14ac:dyDescent="0.25">
      <c r="A105">
        <v>4</v>
      </c>
      <c r="B105">
        <v>139881782</v>
      </c>
      <c r="C105" t="s">
        <v>473</v>
      </c>
      <c r="D105" t="s">
        <v>72</v>
      </c>
      <c r="E105" t="s">
        <v>73</v>
      </c>
      <c r="F105">
        <v>0.237318</v>
      </c>
      <c r="G105">
        <v>1715</v>
      </c>
      <c r="H105">
        <v>1.52356</v>
      </c>
      <c r="I105">
        <v>0.114346</v>
      </c>
      <c r="J105">
        <v>3.6822300000000001</v>
      </c>
      <c r="K105">
        <v>2.31203E-4</v>
      </c>
    </row>
    <row r="106" spans="1:16" x14ac:dyDescent="0.25">
      <c r="A106">
        <v>18</v>
      </c>
      <c r="B106">
        <v>50434495</v>
      </c>
      <c r="C106" t="s">
        <v>474</v>
      </c>
      <c r="D106" t="s">
        <v>73</v>
      </c>
      <c r="E106" t="s">
        <v>72</v>
      </c>
      <c r="F106">
        <v>0.26647199999999999</v>
      </c>
      <c r="G106">
        <v>1715</v>
      </c>
      <c r="H106">
        <v>1.44539</v>
      </c>
      <c r="I106">
        <v>0.100229</v>
      </c>
      <c r="J106">
        <v>3.6753900000000002</v>
      </c>
      <c r="K106">
        <v>2.3749E-4</v>
      </c>
    </row>
    <row r="107" spans="1:16" x14ac:dyDescent="0.25">
      <c r="A107">
        <v>8</v>
      </c>
      <c r="B107">
        <v>136773336</v>
      </c>
      <c r="C107" t="s">
        <v>475</v>
      </c>
      <c r="D107" t="s">
        <v>73</v>
      </c>
      <c r="E107" t="s">
        <v>72</v>
      </c>
      <c r="F107">
        <v>2.12952E-2</v>
      </c>
      <c r="G107">
        <v>1714</v>
      </c>
      <c r="H107">
        <v>2.66547</v>
      </c>
      <c r="I107">
        <v>0.26728299999999999</v>
      </c>
      <c r="J107">
        <v>3.6679499999999998</v>
      </c>
      <c r="K107">
        <v>2.4450200000000001E-4</v>
      </c>
    </row>
    <row r="108" spans="1:16" x14ac:dyDescent="0.25">
      <c r="A108">
        <v>2</v>
      </c>
      <c r="B108">
        <v>79710620</v>
      </c>
      <c r="C108" t="s">
        <v>317</v>
      </c>
      <c r="D108" t="s">
        <v>72</v>
      </c>
      <c r="E108" t="s">
        <v>73</v>
      </c>
      <c r="F108">
        <v>0.17230300000000001</v>
      </c>
      <c r="G108">
        <v>1715</v>
      </c>
      <c r="H108">
        <v>0.64385800000000004</v>
      </c>
      <c r="I108">
        <v>0.120186</v>
      </c>
      <c r="J108">
        <v>-3.6632899999999999</v>
      </c>
      <c r="K108">
        <v>2.4899699999999999E-4</v>
      </c>
    </row>
    <row r="110" spans="1:16" x14ac:dyDescent="0.25">
      <c r="A110" s="12" t="s">
        <v>641</v>
      </c>
    </row>
    <row r="111" spans="1:16" x14ac:dyDescent="0.25">
      <c r="A111" s="13" t="s">
        <v>615</v>
      </c>
      <c r="B111" s="13" t="s">
        <v>616</v>
      </c>
      <c r="C111" s="13" t="s">
        <v>617</v>
      </c>
      <c r="D111" s="13" t="s">
        <v>618</v>
      </c>
      <c r="E111" s="13" t="s">
        <v>50</v>
      </c>
      <c r="F111" s="13" t="s">
        <v>567</v>
      </c>
      <c r="G111" s="13" t="s">
        <v>568</v>
      </c>
      <c r="H111" s="13" t="s">
        <v>619</v>
      </c>
      <c r="I111" s="13" t="s">
        <v>620</v>
      </c>
      <c r="J111" s="13" t="s">
        <v>621</v>
      </c>
      <c r="K111" s="13" t="s">
        <v>622</v>
      </c>
      <c r="L111" s="13" t="s">
        <v>623</v>
      </c>
      <c r="M111" s="13" t="s">
        <v>624</v>
      </c>
      <c r="N111" s="13" t="s">
        <v>625</v>
      </c>
      <c r="O111" s="13" t="s">
        <v>626</v>
      </c>
      <c r="P111" s="13" t="s">
        <v>570</v>
      </c>
    </row>
    <row r="112" spans="1:16" x14ac:dyDescent="0.25">
      <c r="A112" t="s">
        <v>627</v>
      </c>
      <c r="B112" t="s">
        <v>628</v>
      </c>
      <c r="C112" t="s">
        <v>628</v>
      </c>
      <c r="D112">
        <v>100130460</v>
      </c>
      <c r="E112">
        <v>11</v>
      </c>
      <c r="F112">
        <v>10329860</v>
      </c>
      <c r="G112">
        <v>10529126</v>
      </c>
      <c r="H112">
        <v>1</v>
      </c>
      <c r="I112" t="s">
        <v>629</v>
      </c>
      <c r="J112" s="9">
        <v>1.3313454680315E-8</v>
      </c>
      <c r="K112">
        <v>0.34849088900000003</v>
      </c>
      <c r="L112">
        <v>10</v>
      </c>
      <c r="M112">
        <v>5.4809999999999999</v>
      </c>
      <c r="N112" s="9">
        <v>2.8952400000000001E-6</v>
      </c>
      <c r="O112">
        <v>2</v>
      </c>
      <c r="P112" t="s">
        <v>56</v>
      </c>
    </row>
    <row r="113" spans="1:16" x14ac:dyDescent="0.25">
      <c r="A113" t="s">
        <v>630</v>
      </c>
      <c r="B113" t="s">
        <v>631</v>
      </c>
      <c r="C113" t="s">
        <v>631</v>
      </c>
      <c r="D113">
        <v>23353</v>
      </c>
      <c r="E113">
        <v>7</v>
      </c>
      <c r="F113">
        <v>855528</v>
      </c>
      <c r="G113">
        <v>936072</v>
      </c>
      <c r="H113">
        <v>1</v>
      </c>
      <c r="I113" t="s">
        <v>629</v>
      </c>
      <c r="J113">
        <v>0.83584078116715899</v>
      </c>
      <c r="K113">
        <v>-4.7804695000000001E-2</v>
      </c>
      <c r="L113">
        <v>1</v>
      </c>
      <c r="M113">
        <v>1.302</v>
      </c>
      <c r="N113" s="9">
        <v>2.2978499999999999E-6</v>
      </c>
      <c r="O113">
        <v>1</v>
      </c>
      <c r="P113" t="s">
        <v>258</v>
      </c>
    </row>
    <row r="114" spans="1:16" x14ac:dyDescent="0.25">
      <c r="A114" t="s">
        <v>632</v>
      </c>
      <c r="B114" t="s">
        <v>633</v>
      </c>
      <c r="C114" t="s">
        <v>633</v>
      </c>
      <c r="D114">
        <v>7753</v>
      </c>
      <c r="E114">
        <v>11</v>
      </c>
      <c r="F114">
        <v>123594885</v>
      </c>
      <c r="G114">
        <v>123612383</v>
      </c>
      <c r="H114">
        <v>-1</v>
      </c>
      <c r="I114" t="s">
        <v>629</v>
      </c>
      <c r="J114">
        <v>0.13874329787479101</v>
      </c>
      <c r="K114">
        <v>-0.60230909200000005</v>
      </c>
      <c r="L114">
        <v>8</v>
      </c>
      <c r="M114">
        <v>13.04</v>
      </c>
      <c r="N114" s="9">
        <v>3.53233E-6</v>
      </c>
      <c r="O114">
        <v>3</v>
      </c>
      <c r="P114" t="s">
        <v>419</v>
      </c>
    </row>
    <row r="115" spans="1:16" x14ac:dyDescent="0.25">
      <c r="A115" t="s">
        <v>634</v>
      </c>
      <c r="B115" t="s">
        <v>635</v>
      </c>
      <c r="C115" t="s">
        <v>635</v>
      </c>
      <c r="D115" t="s">
        <v>636</v>
      </c>
      <c r="E115">
        <v>11</v>
      </c>
      <c r="F115">
        <v>123634635</v>
      </c>
      <c r="G115">
        <v>123634797</v>
      </c>
      <c r="H115">
        <v>1</v>
      </c>
      <c r="I115" t="s">
        <v>637</v>
      </c>
      <c r="J115" t="s">
        <v>636</v>
      </c>
      <c r="K115" t="s">
        <v>636</v>
      </c>
      <c r="L115">
        <v>1</v>
      </c>
      <c r="M115">
        <v>5.3739999999999997</v>
      </c>
      <c r="N115" t="s">
        <v>636</v>
      </c>
      <c r="O115">
        <v>3</v>
      </c>
      <c r="P115" t="s">
        <v>419</v>
      </c>
    </row>
    <row r="116" spans="1:16" x14ac:dyDescent="0.25">
      <c r="A116" t="s">
        <v>638</v>
      </c>
      <c r="B116" t="s">
        <v>639</v>
      </c>
      <c r="C116" t="s">
        <v>636</v>
      </c>
      <c r="D116" t="s">
        <v>636</v>
      </c>
      <c r="E116">
        <v>11</v>
      </c>
      <c r="F116">
        <v>123579381</v>
      </c>
      <c r="G116">
        <v>123579478</v>
      </c>
      <c r="H116">
        <v>-1</v>
      </c>
      <c r="I116" t="s">
        <v>640</v>
      </c>
      <c r="J116" t="s">
        <v>636</v>
      </c>
      <c r="K116" t="s">
        <v>636</v>
      </c>
      <c r="L116">
        <v>2</v>
      </c>
      <c r="M116">
        <v>1.772</v>
      </c>
      <c r="N116" t="s">
        <v>636</v>
      </c>
      <c r="O116">
        <v>3</v>
      </c>
      <c r="P116" t="s">
        <v>419</v>
      </c>
    </row>
    <row r="118" spans="1:16" x14ac:dyDescent="0.25">
      <c r="A118" s="12" t="s">
        <v>642</v>
      </c>
    </row>
    <row r="119" spans="1:16" x14ac:dyDescent="0.25">
      <c r="A119" s="13" t="s">
        <v>576</v>
      </c>
      <c r="B119" s="13" t="s">
        <v>577</v>
      </c>
      <c r="C119" s="13" t="s">
        <v>578</v>
      </c>
      <c r="D119" s="13" t="s">
        <v>579</v>
      </c>
      <c r="E119" s="13" t="s">
        <v>580</v>
      </c>
      <c r="F119" s="13" t="s">
        <v>9</v>
      </c>
      <c r="G119" s="13" t="s">
        <v>581</v>
      </c>
    </row>
    <row r="120" spans="1:16" x14ac:dyDescent="0.25">
      <c r="A120" t="s">
        <v>592</v>
      </c>
      <c r="B120">
        <v>10</v>
      </c>
      <c r="C120">
        <v>1.3271999999999999</v>
      </c>
      <c r="D120">
        <v>3.1496000000000003E-2</v>
      </c>
      <c r="E120">
        <v>0.26114999999999999</v>
      </c>
      <c r="F120" s="9">
        <v>1.8874000000000001E-7</v>
      </c>
      <c r="G120" s="1">
        <v>3.2095237E-3</v>
      </c>
    </row>
    <row r="121" spans="1:16" x14ac:dyDescent="0.25">
      <c r="A121" t="s">
        <v>593</v>
      </c>
      <c r="B121">
        <v>15</v>
      </c>
      <c r="C121">
        <v>1.0742</v>
      </c>
      <c r="D121">
        <v>3.1215E-2</v>
      </c>
      <c r="E121">
        <v>0.22076000000000001</v>
      </c>
      <c r="F121" s="9">
        <v>5.7533999999999996E-7</v>
      </c>
      <c r="G121" s="1">
        <v>9.7830813599999993E-3</v>
      </c>
    </row>
    <row r="122" spans="1:16" x14ac:dyDescent="0.25">
      <c r="A122" t="s">
        <v>602</v>
      </c>
      <c r="B122">
        <v>5</v>
      </c>
      <c r="C122">
        <v>1.5066999999999999</v>
      </c>
      <c r="D122">
        <v>2.5287E-2</v>
      </c>
      <c r="E122">
        <v>0.37096000000000001</v>
      </c>
      <c r="F122" s="9">
        <v>2.4471999999999999E-5</v>
      </c>
      <c r="G122">
        <v>0.416097416</v>
      </c>
    </row>
    <row r="123" spans="1:16" x14ac:dyDescent="0.25">
      <c r="A123" t="s">
        <v>603</v>
      </c>
      <c r="B123">
        <v>13</v>
      </c>
      <c r="C123">
        <v>0.94640999999999997</v>
      </c>
      <c r="D123">
        <v>2.5604999999999999E-2</v>
      </c>
      <c r="E123">
        <v>0.24321999999999999</v>
      </c>
      <c r="F123" s="9">
        <v>5.0073E-5</v>
      </c>
      <c r="G123">
        <v>0.85134114599999999</v>
      </c>
    </row>
    <row r="124" spans="1:16" x14ac:dyDescent="0.25">
      <c r="A124" t="s">
        <v>604</v>
      </c>
      <c r="B124">
        <v>39</v>
      </c>
      <c r="C124">
        <v>0.53251000000000004</v>
      </c>
      <c r="D124">
        <v>2.4936E-2</v>
      </c>
      <c r="E124">
        <v>0.13802</v>
      </c>
      <c r="F124" s="9">
        <v>5.7324999999999997E-5</v>
      </c>
      <c r="G124">
        <v>0.97458232499999997</v>
      </c>
    </row>
    <row r="125" spans="1:16" x14ac:dyDescent="0.25">
      <c r="A125" t="s">
        <v>605</v>
      </c>
      <c r="B125">
        <v>18</v>
      </c>
      <c r="C125">
        <v>0.86197999999999997</v>
      </c>
      <c r="D125">
        <v>2.7438000000000001E-2</v>
      </c>
      <c r="E125">
        <v>0.2283</v>
      </c>
      <c r="F125" s="9">
        <v>8.0068999999999995E-5</v>
      </c>
      <c r="G125">
        <v>1</v>
      </c>
    </row>
    <row r="126" spans="1:16" x14ac:dyDescent="0.25">
      <c r="A126" t="s">
        <v>606</v>
      </c>
      <c r="B126">
        <v>125</v>
      </c>
      <c r="C126">
        <v>0.29638999999999999</v>
      </c>
      <c r="D126">
        <v>2.4787E-2</v>
      </c>
      <c r="E126">
        <v>7.9003000000000004E-2</v>
      </c>
      <c r="F126" s="9">
        <v>8.8140999999999995E-5</v>
      </c>
      <c r="G126">
        <v>1</v>
      </c>
    </row>
    <row r="127" spans="1:16" x14ac:dyDescent="0.25">
      <c r="A127" t="s">
        <v>607</v>
      </c>
      <c r="B127">
        <v>75</v>
      </c>
      <c r="C127">
        <v>0.36584</v>
      </c>
      <c r="D127">
        <v>2.3732E-2</v>
      </c>
      <c r="E127">
        <v>0.10062</v>
      </c>
      <c r="F127">
        <v>1.3905999999999999E-4</v>
      </c>
      <c r="G127">
        <v>1</v>
      </c>
    </row>
    <row r="128" spans="1:16" x14ac:dyDescent="0.25">
      <c r="A128" t="s">
        <v>595</v>
      </c>
      <c r="B128">
        <v>5</v>
      </c>
      <c r="C128">
        <v>1.37</v>
      </c>
      <c r="D128">
        <v>2.2991000000000001E-2</v>
      </c>
      <c r="E128">
        <v>0.38336999999999999</v>
      </c>
      <c r="F128">
        <v>1.7668999999999999E-4</v>
      </c>
      <c r="G128">
        <v>1</v>
      </c>
    </row>
    <row r="129" spans="1:7" x14ac:dyDescent="0.25">
      <c r="A129" t="s">
        <v>608</v>
      </c>
      <c r="B129">
        <v>55</v>
      </c>
      <c r="C129">
        <v>0.42573</v>
      </c>
      <c r="D129">
        <v>2.3664000000000001E-2</v>
      </c>
      <c r="E129">
        <v>0.11973</v>
      </c>
      <c r="F129">
        <v>1.8893E-4</v>
      </c>
      <c r="G129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AA877-A4F8-4979-BFDF-8B4C4532DFEB}">
  <dimension ref="A1:P128"/>
  <sheetViews>
    <sheetView topLeftCell="A101" workbookViewId="0">
      <selection activeCell="K121" sqref="K121"/>
    </sheetView>
  </sheetViews>
  <sheetFormatPr defaultRowHeight="15" x14ac:dyDescent="0.25"/>
  <sheetData>
    <row r="1" spans="1:14" x14ac:dyDescent="0.25">
      <c r="A1" s="12" t="s">
        <v>476</v>
      </c>
    </row>
    <row r="2" spans="1:14" x14ac:dyDescent="0.25">
      <c r="A2" t="s">
        <v>47</v>
      </c>
      <c r="B2" t="s">
        <v>48</v>
      </c>
      <c r="C2" t="s">
        <v>49</v>
      </c>
      <c r="D2" t="s">
        <v>50</v>
      </c>
      <c r="E2" t="s">
        <v>51</v>
      </c>
      <c r="F2" t="s">
        <v>52</v>
      </c>
      <c r="G2" t="s">
        <v>567</v>
      </c>
      <c r="H2" t="s">
        <v>568</v>
      </c>
      <c r="I2" t="s">
        <v>53</v>
      </c>
      <c r="J2" t="s">
        <v>54</v>
      </c>
      <c r="K2" t="s">
        <v>569</v>
      </c>
      <c r="L2" t="s">
        <v>570</v>
      </c>
      <c r="M2" t="s">
        <v>571</v>
      </c>
      <c r="N2" t="s">
        <v>572</v>
      </c>
    </row>
    <row r="3" spans="1:14" x14ac:dyDescent="0.25">
      <c r="A3">
        <v>1</v>
      </c>
      <c r="B3" t="s">
        <v>573</v>
      </c>
      <c r="C3" t="s">
        <v>477</v>
      </c>
      <c r="D3">
        <v>4</v>
      </c>
      <c r="E3">
        <v>42883195</v>
      </c>
      <c r="F3" s="9">
        <v>8.5867399999999997E-6</v>
      </c>
      <c r="G3">
        <v>42868016</v>
      </c>
      <c r="H3">
        <v>42889743</v>
      </c>
      <c r="I3">
        <v>10</v>
      </c>
      <c r="J3">
        <v>1</v>
      </c>
      <c r="K3">
        <v>1</v>
      </c>
      <c r="L3" t="s">
        <v>477</v>
      </c>
      <c r="M3">
        <v>1</v>
      </c>
      <c r="N3" t="s">
        <v>477</v>
      </c>
    </row>
    <row r="7" spans="1:14" x14ac:dyDescent="0.25">
      <c r="A7" s="12" t="s">
        <v>610</v>
      </c>
    </row>
    <row r="8" spans="1:14" x14ac:dyDescent="0.25">
      <c r="A8" t="s">
        <v>62</v>
      </c>
      <c r="B8" t="s">
        <v>63</v>
      </c>
      <c r="C8" t="s">
        <v>49</v>
      </c>
      <c r="D8" t="s">
        <v>65</v>
      </c>
      <c r="E8" t="s">
        <v>66</v>
      </c>
      <c r="F8" t="s">
        <v>67</v>
      </c>
      <c r="G8" t="s">
        <v>68</v>
      </c>
      <c r="H8" t="s">
        <v>69</v>
      </c>
      <c r="I8" t="s">
        <v>70</v>
      </c>
      <c r="J8" t="s">
        <v>71</v>
      </c>
      <c r="K8" t="s">
        <v>9</v>
      </c>
    </row>
    <row r="9" spans="1:14" x14ac:dyDescent="0.25">
      <c r="A9">
        <v>4</v>
      </c>
      <c r="B9">
        <v>42883195</v>
      </c>
      <c r="C9" t="s">
        <v>477</v>
      </c>
      <c r="D9" t="s">
        <v>80</v>
      </c>
      <c r="E9" t="s">
        <v>73</v>
      </c>
      <c r="F9">
        <v>0.17654600000000001</v>
      </c>
      <c r="G9">
        <v>1940</v>
      </c>
      <c r="H9">
        <v>0.67507600000000001</v>
      </c>
      <c r="I9">
        <v>8.8298600000000005E-2</v>
      </c>
      <c r="J9">
        <v>-4.4500099999999998</v>
      </c>
      <c r="K9" s="9">
        <v>8.5867399999999997E-6</v>
      </c>
    </row>
    <row r="10" spans="1:14" x14ac:dyDescent="0.25">
      <c r="A10">
        <v>15</v>
      </c>
      <c r="B10">
        <v>42150888</v>
      </c>
      <c r="C10" t="s">
        <v>357</v>
      </c>
      <c r="D10" t="s">
        <v>72</v>
      </c>
      <c r="E10" t="s">
        <v>73</v>
      </c>
      <c r="F10">
        <v>0.25450299999999998</v>
      </c>
      <c r="G10">
        <v>1943</v>
      </c>
      <c r="H10">
        <v>1.3958900000000001</v>
      </c>
      <c r="I10">
        <v>7.7658900000000003E-2</v>
      </c>
      <c r="J10">
        <v>4.2948300000000001</v>
      </c>
      <c r="K10" s="9">
        <v>1.7482500000000001E-5</v>
      </c>
    </row>
    <row r="11" spans="1:14" x14ac:dyDescent="0.25">
      <c r="A11">
        <v>5</v>
      </c>
      <c r="B11">
        <v>19452057</v>
      </c>
      <c r="C11" t="s">
        <v>478</v>
      </c>
      <c r="D11" t="s">
        <v>73</v>
      </c>
      <c r="E11" t="s">
        <v>72</v>
      </c>
      <c r="F11">
        <v>3.5196699999999997E-2</v>
      </c>
      <c r="G11">
        <v>1932</v>
      </c>
      <c r="H11">
        <v>2.2712699999999999</v>
      </c>
      <c r="I11">
        <v>0.19178100000000001</v>
      </c>
      <c r="J11">
        <v>4.2774799999999997</v>
      </c>
      <c r="K11" s="9">
        <v>1.8901899999999999E-5</v>
      </c>
    </row>
    <row r="12" spans="1:14" x14ac:dyDescent="0.25">
      <c r="A12">
        <v>13</v>
      </c>
      <c r="B12">
        <v>31359477</v>
      </c>
      <c r="C12" t="s">
        <v>479</v>
      </c>
      <c r="D12" t="s">
        <v>72</v>
      </c>
      <c r="E12" t="s">
        <v>73</v>
      </c>
      <c r="F12">
        <v>0.22273699999999999</v>
      </c>
      <c r="G12">
        <v>1944</v>
      </c>
      <c r="H12">
        <v>0.71226500000000004</v>
      </c>
      <c r="I12">
        <v>7.9686199999999999E-2</v>
      </c>
      <c r="J12">
        <v>-4.2580099999999996</v>
      </c>
      <c r="K12" s="9">
        <v>2.0625700000000001E-5</v>
      </c>
    </row>
    <row r="13" spans="1:14" x14ac:dyDescent="0.25">
      <c r="A13">
        <v>2</v>
      </c>
      <c r="B13">
        <v>242296449</v>
      </c>
      <c r="C13" t="s">
        <v>480</v>
      </c>
      <c r="D13" t="s">
        <v>73</v>
      </c>
      <c r="E13" t="s">
        <v>72</v>
      </c>
      <c r="F13">
        <v>0.41975299999999999</v>
      </c>
      <c r="G13">
        <v>1944</v>
      </c>
      <c r="H13">
        <v>1.33188</v>
      </c>
      <c r="I13">
        <v>6.7963700000000002E-2</v>
      </c>
      <c r="J13">
        <v>4.21678</v>
      </c>
      <c r="K13" s="9">
        <v>2.47815E-5</v>
      </c>
    </row>
    <row r="14" spans="1:14" x14ac:dyDescent="0.25">
      <c r="A14">
        <v>22</v>
      </c>
      <c r="B14">
        <v>38807144</v>
      </c>
      <c r="C14" t="s">
        <v>481</v>
      </c>
      <c r="D14" t="s">
        <v>72</v>
      </c>
      <c r="E14" t="s">
        <v>73</v>
      </c>
      <c r="F14">
        <v>0.20061699999999999</v>
      </c>
      <c r="G14">
        <v>1944</v>
      </c>
      <c r="H14">
        <v>1.41892</v>
      </c>
      <c r="I14">
        <v>8.3324599999999999E-2</v>
      </c>
      <c r="J14">
        <v>4.1992000000000003</v>
      </c>
      <c r="K14" s="9">
        <v>2.67858E-5</v>
      </c>
    </row>
    <row r="15" spans="1:14" x14ac:dyDescent="0.25">
      <c r="A15">
        <v>14</v>
      </c>
      <c r="B15">
        <v>34591295</v>
      </c>
      <c r="C15" t="s">
        <v>327</v>
      </c>
      <c r="D15" t="s">
        <v>72</v>
      </c>
      <c r="E15" t="s">
        <v>73</v>
      </c>
      <c r="F15">
        <v>0.29655300000000001</v>
      </c>
      <c r="G15">
        <v>1944</v>
      </c>
      <c r="H15">
        <v>1.35639</v>
      </c>
      <c r="I15">
        <v>7.3031600000000002E-2</v>
      </c>
      <c r="J15">
        <v>4.1738900000000001</v>
      </c>
      <c r="K15" s="9">
        <v>2.9944899999999999E-5</v>
      </c>
    </row>
    <row r="16" spans="1:14" x14ac:dyDescent="0.25">
      <c r="A16">
        <v>19</v>
      </c>
      <c r="B16">
        <v>3626922</v>
      </c>
      <c r="C16" t="s">
        <v>482</v>
      </c>
      <c r="D16" t="s">
        <v>72</v>
      </c>
      <c r="E16" t="s">
        <v>73</v>
      </c>
      <c r="F16">
        <v>0.37808599999999998</v>
      </c>
      <c r="G16">
        <v>1944</v>
      </c>
      <c r="H16">
        <v>1.31907</v>
      </c>
      <c r="I16">
        <v>6.6352800000000003E-2</v>
      </c>
      <c r="J16">
        <v>4.1734999999999998</v>
      </c>
      <c r="K16" s="9">
        <v>2.9995799999999998E-5</v>
      </c>
    </row>
    <row r="17" spans="1:11" x14ac:dyDescent="0.25">
      <c r="A17">
        <v>4</v>
      </c>
      <c r="B17">
        <v>185804320</v>
      </c>
      <c r="C17" t="s">
        <v>320</v>
      </c>
      <c r="D17" t="s">
        <v>73</v>
      </c>
      <c r="E17" t="s">
        <v>72</v>
      </c>
      <c r="F17">
        <v>0.14789099999999999</v>
      </c>
      <c r="G17">
        <v>1944</v>
      </c>
      <c r="H17">
        <v>1.4716800000000001</v>
      </c>
      <c r="I17">
        <v>9.3206200000000003E-2</v>
      </c>
      <c r="J17">
        <v>4.14567</v>
      </c>
      <c r="K17" s="9">
        <v>3.3882199999999999E-5</v>
      </c>
    </row>
    <row r="18" spans="1:11" x14ac:dyDescent="0.25">
      <c r="A18">
        <v>1</v>
      </c>
      <c r="B18">
        <v>200300768</v>
      </c>
      <c r="C18" t="s">
        <v>336</v>
      </c>
      <c r="D18" t="s">
        <v>73</v>
      </c>
      <c r="E18" t="s">
        <v>72</v>
      </c>
      <c r="F18">
        <v>0.258745</v>
      </c>
      <c r="G18">
        <v>1944</v>
      </c>
      <c r="H18">
        <v>1.381</v>
      </c>
      <c r="I18">
        <v>7.7904500000000002E-2</v>
      </c>
      <c r="J18">
        <v>4.1436299999999999</v>
      </c>
      <c r="K18" s="9">
        <v>3.41854E-5</v>
      </c>
    </row>
    <row r="19" spans="1:11" x14ac:dyDescent="0.25">
      <c r="A19">
        <v>5</v>
      </c>
      <c r="B19">
        <v>33401648</v>
      </c>
      <c r="C19" t="s">
        <v>483</v>
      </c>
      <c r="D19" t="s">
        <v>72</v>
      </c>
      <c r="E19" t="s">
        <v>73</v>
      </c>
      <c r="F19">
        <v>1.0808E-2</v>
      </c>
      <c r="G19">
        <v>1943</v>
      </c>
      <c r="H19">
        <v>5.6557300000000001</v>
      </c>
      <c r="I19">
        <v>0.420987</v>
      </c>
      <c r="J19">
        <v>4.1157300000000001</v>
      </c>
      <c r="K19" s="9">
        <v>3.85955E-5</v>
      </c>
    </row>
    <row r="20" spans="1:11" x14ac:dyDescent="0.25">
      <c r="A20">
        <v>5</v>
      </c>
      <c r="B20">
        <v>33401648</v>
      </c>
      <c r="C20" t="s">
        <v>484</v>
      </c>
      <c r="D20" t="s">
        <v>72</v>
      </c>
      <c r="E20" t="s">
        <v>73</v>
      </c>
      <c r="F20">
        <v>1.08025E-2</v>
      </c>
      <c r="G20">
        <v>1944</v>
      </c>
      <c r="H20">
        <v>5.6557399999999998</v>
      </c>
      <c r="I20">
        <v>0.42098999999999998</v>
      </c>
      <c r="J20">
        <v>4.1157000000000004</v>
      </c>
      <c r="K20" s="9">
        <v>3.8599800000000003E-5</v>
      </c>
    </row>
    <row r="21" spans="1:11" x14ac:dyDescent="0.25">
      <c r="A21">
        <v>7</v>
      </c>
      <c r="B21">
        <v>20947592</v>
      </c>
      <c r="C21" t="s">
        <v>485</v>
      </c>
      <c r="D21" t="s">
        <v>73</v>
      </c>
      <c r="E21" t="s">
        <v>72</v>
      </c>
      <c r="F21">
        <v>0.14634800000000001</v>
      </c>
      <c r="G21">
        <v>1944</v>
      </c>
      <c r="H21">
        <v>0.68193000000000004</v>
      </c>
      <c r="I21">
        <v>9.3050599999999997E-2</v>
      </c>
      <c r="J21">
        <v>-4.1141899999999998</v>
      </c>
      <c r="K21" s="9">
        <v>3.8854599999999999E-5</v>
      </c>
    </row>
    <row r="22" spans="1:11" x14ac:dyDescent="0.25">
      <c r="A22">
        <v>7</v>
      </c>
      <c r="B22">
        <v>13841798</v>
      </c>
      <c r="C22" t="s">
        <v>486</v>
      </c>
      <c r="D22" t="s">
        <v>73</v>
      </c>
      <c r="E22" t="s">
        <v>72</v>
      </c>
      <c r="F22">
        <v>0.246142</v>
      </c>
      <c r="G22">
        <v>1944</v>
      </c>
      <c r="H22">
        <v>1.37317</v>
      </c>
      <c r="I22">
        <v>7.7220300000000006E-2</v>
      </c>
      <c r="J22">
        <v>4.1067400000000003</v>
      </c>
      <c r="K22" s="9">
        <v>4.01281E-5</v>
      </c>
    </row>
    <row r="23" spans="1:11" x14ac:dyDescent="0.25">
      <c r="A23">
        <v>19</v>
      </c>
      <c r="B23">
        <v>4908015</v>
      </c>
      <c r="C23" t="s">
        <v>487</v>
      </c>
      <c r="D23" t="s">
        <v>72</v>
      </c>
      <c r="E23" t="s">
        <v>73</v>
      </c>
      <c r="F23">
        <v>5.8127600000000001E-2</v>
      </c>
      <c r="G23">
        <v>1944</v>
      </c>
      <c r="H23">
        <v>1.88245</v>
      </c>
      <c r="I23">
        <v>0.15459100000000001</v>
      </c>
      <c r="J23">
        <v>4.0919299999999996</v>
      </c>
      <c r="K23" s="9">
        <v>4.2779299999999999E-5</v>
      </c>
    </row>
    <row r="24" spans="1:11" x14ac:dyDescent="0.25">
      <c r="A24">
        <v>9</v>
      </c>
      <c r="B24">
        <v>10277114</v>
      </c>
      <c r="C24" t="s">
        <v>488</v>
      </c>
      <c r="D24" t="s">
        <v>73</v>
      </c>
      <c r="E24" t="s">
        <v>72</v>
      </c>
      <c r="F24">
        <v>2.2890899999999999E-2</v>
      </c>
      <c r="G24">
        <v>1944</v>
      </c>
      <c r="H24">
        <v>0.36244300000000002</v>
      </c>
      <c r="I24">
        <v>0.24870700000000001</v>
      </c>
      <c r="J24">
        <v>-4.0806500000000003</v>
      </c>
      <c r="K24" s="9">
        <v>4.4910600000000003E-5</v>
      </c>
    </row>
    <row r="25" spans="1:11" x14ac:dyDescent="0.25">
      <c r="A25">
        <v>7</v>
      </c>
      <c r="B25">
        <v>13842687</v>
      </c>
      <c r="C25" t="s">
        <v>489</v>
      </c>
      <c r="D25" t="s">
        <v>73</v>
      </c>
      <c r="E25" t="s">
        <v>72</v>
      </c>
      <c r="F25">
        <v>0.26749000000000001</v>
      </c>
      <c r="G25">
        <v>1944</v>
      </c>
      <c r="H25">
        <v>1.35293</v>
      </c>
      <c r="I25">
        <v>7.4549799999999999E-2</v>
      </c>
      <c r="J25">
        <v>4.0545900000000001</v>
      </c>
      <c r="K25" s="9">
        <v>5.0222200000000002E-5</v>
      </c>
    </row>
    <row r="26" spans="1:11" x14ac:dyDescent="0.25">
      <c r="A26">
        <v>1</v>
      </c>
      <c r="B26">
        <v>151551078</v>
      </c>
      <c r="C26" t="s">
        <v>490</v>
      </c>
      <c r="D26" t="s">
        <v>72</v>
      </c>
      <c r="E26" t="s">
        <v>73</v>
      </c>
      <c r="F26">
        <v>0.20524700000000001</v>
      </c>
      <c r="G26">
        <v>1944</v>
      </c>
      <c r="H26">
        <v>1.39412</v>
      </c>
      <c r="I26">
        <v>8.1973799999999999E-2</v>
      </c>
      <c r="J26">
        <v>4.0533299999999999</v>
      </c>
      <c r="K26" s="9">
        <v>5.04935E-5</v>
      </c>
    </row>
    <row r="27" spans="1:11" x14ac:dyDescent="0.25">
      <c r="A27">
        <v>13</v>
      </c>
      <c r="B27">
        <v>63424494</v>
      </c>
      <c r="C27" t="s">
        <v>491</v>
      </c>
      <c r="D27" t="s">
        <v>73</v>
      </c>
      <c r="E27" t="s">
        <v>72</v>
      </c>
      <c r="F27">
        <v>0.155607</v>
      </c>
      <c r="G27">
        <v>1944</v>
      </c>
      <c r="H27">
        <v>0.69178600000000001</v>
      </c>
      <c r="I27">
        <v>9.1077199999999997E-2</v>
      </c>
      <c r="J27">
        <v>-4.0457900000000002</v>
      </c>
      <c r="K27" s="9">
        <v>5.21468E-5</v>
      </c>
    </row>
    <row r="28" spans="1:11" x14ac:dyDescent="0.25">
      <c r="A28">
        <v>4</v>
      </c>
      <c r="B28">
        <v>174530652</v>
      </c>
      <c r="C28" t="s">
        <v>492</v>
      </c>
      <c r="D28" t="s">
        <v>73</v>
      </c>
      <c r="E28" t="s">
        <v>72</v>
      </c>
      <c r="F28">
        <v>0.28512199999999999</v>
      </c>
      <c r="G28">
        <v>1929</v>
      </c>
      <c r="H28">
        <v>0.74679399999999996</v>
      </c>
      <c r="I28">
        <v>7.3139300000000004E-2</v>
      </c>
      <c r="J28">
        <v>-3.9919099999999998</v>
      </c>
      <c r="K28" s="9">
        <v>6.5542299999999998E-5</v>
      </c>
    </row>
    <row r="29" spans="1:11" x14ac:dyDescent="0.25">
      <c r="A29">
        <v>4</v>
      </c>
      <c r="B29">
        <v>5143645</v>
      </c>
      <c r="C29" t="s">
        <v>493</v>
      </c>
      <c r="D29" t="s">
        <v>72</v>
      </c>
      <c r="E29" t="s">
        <v>73</v>
      </c>
      <c r="F29">
        <v>1.3374499999999999E-2</v>
      </c>
      <c r="G29">
        <v>1944</v>
      </c>
      <c r="H29">
        <v>3.8075100000000002</v>
      </c>
      <c r="I29">
        <v>0.33544600000000002</v>
      </c>
      <c r="J29">
        <v>3.9856600000000002</v>
      </c>
      <c r="K29" s="9">
        <v>6.7292400000000006E-5</v>
      </c>
    </row>
    <row r="30" spans="1:11" x14ac:dyDescent="0.25">
      <c r="A30">
        <v>7</v>
      </c>
      <c r="B30">
        <v>155402033</v>
      </c>
      <c r="C30" t="s">
        <v>494</v>
      </c>
      <c r="D30" t="s">
        <v>73</v>
      </c>
      <c r="E30" t="s">
        <v>72</v>
      </c>
      <c r="F30">
        <v>0.32047300000000001</v>
      </c>
      <c r="G30">
        <v>1944</v>
      </c>
      <c r="H30">
        <v>0.75693900000000003</v>
      </c>
      <c r="I30">
        <v>7.0143499999999998E-2</v>
      </c>
      <c r="J30">
        <v>-3.97004</v>
      </c>
      <c r="K30" s="9">
        <v>7.1860500000000001E-5</v>
      </c>
    </row>
    <row r="31" spans="1:11" x14ac:dyDescent="0.25">
      <c r="A31">
        <v>19</v>
      </c>
      <c r="B31">
        <v>3611972</v>
      </c>
      <c r="C31" t="s">
        <v>495</v>
      </c>
      <c r="D31" t="s">
        <v>73</v>
      </c>
      <c r="E31" t="s">
        <v>72</v>
      </c>
      <c r="F31">
        <v>0.491952</v>
      </c>
      <c r="G31">
        <v>1926</v>
      </c>
      <c r="H31">
        <v>1.2995300000000001</v>
      </c>
      <c r="I31">
        <v>6.6161499999999998E-2</v>
      </c>
      <c r="J31">
        <v>3.96</v>
      </c>
      <c r="K31" s="9">
        <v>7.4948200000000002E-5</v>
      </c>
    </row>
    <row r="32" spans="1:11" x14ac:dyDescent="0.25">
      <c r="A32">
        <v>11</v>
      </c>
      <c r="B32">
        <v>35492351</v>
      </c>
      <c r="C32" t="s">
        <v>496</v>
      </c>
      <c r="D32" t="s">
        <v>72</v>
      </c>
      <c r="E32" t="s">
        <v>73</v>
      </c>
      <c r="F32">
        <v>3.2921800000000001E-2</v>
      </c>
      <c r="G32">
        <v>1944</v>
      </c>
      <c r="H32">
        <v>0.46369700000000003</v>
      </c>
      <c r="I32">
        <v>0.19408</v>
      </c>
      <c r="J32">
        <v>-3.9598200000000001</v>
      </c>
      <c r="K32" s="9">
        <v>7.5006599999999994E-5</v>
      </c>
    </row>
    <row r="33" spans="1:11" x14ac:dyDescent="0.25">
      <c r="A33">
        <v>2</v>
      </c>
      <c r="B33">
        <v>192752136</v>
      </c>
      <c r="C33" t="s">
        <v>497</v>
      </c>
      <c r="D33" t="s">
        <v>72</v>
      </c>
      <c r="E33" t="s">
        <v>73</v>
      </c>
      <c r="F33">
        <v>0.13142999999999999</v>
      </c>
      <c r="G33">
        <v>1944</v>
      </c>
      <c r="H33">
        <v>1.48908</v>
      </c>
      <c r="I33">
        <v>0.100642</v>
      </c>
      <c r="J33">
        <v>3.9561600000000001</v>
      </c>
      <c r="K33" s="9">
        <v>7.6163500000000004E-5</v>
      </c>
    </row>
    <row r="34" spans="1:11" x14ac:dyDescent="0.25">
      <c r="A34">
        <v>15</v>
      </c>
      <c r="B34">
        <v>80494983</v>
      </c>
      <c r="C34" t="s">
        <v>354</v>
      </c>
      <c r="D34" t="s">
        <v>73</v>
      </c>
      <c r="E34" t="s">
        <v>72</v>
      </c>
      <c r="F34">
        <v>0.27920699999999998</v>
      </c>
      <c r="G34">
        <v>1943</v>
      </c>
      <c r="H34">
        <v>1.3359700000000001</v>
      </c>
      <c r="I34">
        <v>7.3261199999999999E-2</v>
      </c>
      <c r="J34">
        <v>3.9537800000000001</v>
      </c>
      <c r="K34" s="9">
        <v>7.6924799999999999E-5</v>
      </c>
    </row>
    <row r="35" spans="1:11" x14ac:dyDescent="0.25">
      <c r="A35">
        <v>3</v>
      </c>
      <c r="B35">
        <v>186920815</v>
      </c>
      <c r="C35" t="s">
        <v>498</v>
      </c>
      <c r="D35" t="s">
        <v>73</v>
      </c>
      <c r="E35" t="s">
        <v>72</v>
      </c>
      <c r="F35">
        <v>1.2352E-2</v>
      </c>
      <c r="G35">
        <v>1943</v>
      </c>
      <c r="H35">
        <v>0.21276500000000001</v>
      </c>
      <c r="I35">
        <v>0.39231700000000003</v>
      </c>
      <c r="J35">
        <v>-3.94468</v>
      </c>
      <c r="K35" s="9">
        <v>7.9906499999999998E-5</v>
      </c>
    </row>
    <row r="36" spans="1:11" x14ac:dyDescent="0.25">
      <c r="A36">
        <v>8</v>
      </c>
      <c r="B36">
        <v>102970640</v>
      </c>
      <c r="C36" t="s">
        <v>499</v>
      </c>
      <c r="D36" t="s">
        <v>72</v>
      </c>
      <c r="E36" t="s">
        <v>73</v>
      </c>
      <c r="F36">
        <v>0.4375</v>
      </c>
      <c r="G36">
        <v>1944</v>
      </c>
      <c r="H36">
        <v>1.29308</v>
      </c>
      <c r="I36">
        <v>6.5296199999999999E-2</v>
      </c>
      <c r="J36">
        <v>3.9363299999999999</v>
      </c>
      <c r="K36" s="9">
        <v>8.2736899999999997E-5</v>
      </c>
    </row>
    <row r="37" spans="1:11" x14ac:dyDescent="0.25">
      <c r="A37">
        <v>11</v>
      </c>
      <c r="B37">
        <v>121900836</v>
      </c>
      <c r="C37" t="s">
        <v>500</v>
      </c>
      <c r="D37" t="s">
        <v>80</v>
      </c>
      <c r="E37" t="s">
        <v>73</v>
      </c>
      <c r="F37">
        <v>0.22608</v>
      </c>
      <c r="G37">
        <v>1944</v>
      </c>
      <c r="H37">
        <v>0.73206700000000002</v>
      </c>
      <c r="I37">
        <v>7.9580499999999998E-2</v>
      </c>
      <c r="J37">
        <v>-3.9190999999999998</v>
      </c>
      <c r="K37" s="9">
        <v>8.8881099999999998E-5</v>
      </c>
    </row>
    <row r="38" spans="1:11" x14ac:dyDescent="0.25">
      <c r="A38">
        <v>9</v>
      </c>
      <c r="B38">
        <v>98256235</v>
      </c>
      <c r="C38" t="s">
        <v>501</v>
      </c>
      <c r="D38" t="s">
        <v>73</v>
      </c>
      <c r="E38" t="s">
        <v>80</v>
      </c>
      <c r="F38">
        <v>5.7613200000000003E-2</v>
      </c>
      <c r="G38">
        <v>1944</v>
      </c>
      <c r="H38">
        <v>1.76257</v>
      </c>
      <c r="I38">
        <v>0.14507300000000001</v>
      </c>
      <c r="J38">
        <v>3.9068100000000001</v>
      </c>
      <c r="K38" s="9">
        <v>9.3522800000000005E-5</v>
      </c>
    </row>
    <row r="39" spans="1:11" x14ac:dyDescent="0.25">
      <c r="A39">
        <v>5</v>
      </c>
      <c r="B39">
        <v>20404303</v>
      </c>
      <c r="C39" t="s">
        <v>502</v>
      </c>
      <c r="D39" t="s">
        <v>72</v>
      </c>
      <c r="E39" t="s">
        <v>73</v>
      </c>
      <c r="F39">
        <v>1.67181E-2</v>
      </c>
      <c r="G39">
        <v>1944</v>
      </c>
      <c r="H39">
        <v>3.0822699999999998</v>
      </c>
      <c r="I39">
        <v>0.28877700000000001</v>
      </c>
      <c r="J39">
        <v>3.8980399999999999</v>
      </c>
      <c r="K39" s="9">
        <v>9.6972900000000001E-5</v>
      </c>
    </row>
    <row r="40" spans="1:11" x14ac:dyDescent="0.25">
      <c r="A40">
        <v>15</v>
      </c>
      <c r="B40">
        <v>77713829</v>
      </c>
      <c r="C40" t="s">
        <v>503</v>
      </c>
      <c r="D40" t="s">
        <v>72</v>
      </c>
      <c r="E40" t="s">
        <v>73</v>
      </c>
      <c r="F40">
        <v>4.1152300000000003E-2</v>
      </c>
      <c r="G40">
        <v>1944</v>
      </c>
      <c r="H40">
        <v>1.9636199999999999</v>
      </c>
      <c r="I40">
        <v>0.17352899999999999</v>
      </c>
      <c r="J40">
        <v>3.8886099999999999</v>
      </c>
      <c r="K40">
        <v>1.00821E-4</v>
      </c>
    </row>
    <row r="41" spans="1:11" x14ac:dyDescent="0.25">
      <c r="A41">
        <v>1</v>
      </c>
      <c r="B41">
        <v>200366091</v>
      </c>
      <c r="C41" t="s">
        <v>504</v>
      </c>
      <c r="D41" t="s">
        <v>73</v>
      </c>
      <c r="E41" t="s">
        <v>72</v>
      </c>
      <c r="F41">
        <v>0.25797300000000001</v>
      </c>
      <c r="G41">
        <v>1944</v>
      </c>
      <c r="H41">
        <v>1.3456699999999999</v>
      </c>
      <c r="I41">
        <v>7.6564099999999996E-2</v>
      </c>
      <c r="J41">
        <v>3.87771</v>
      </c>
      <c r="K41">
        <v>1.05445E-4</v>
      </c>
    </row>
    <row r="42" spans="1:11" x14ac:dyDescent="0.25">
      <c r="A42">
        <v>16</v>
      </c>
      <c r="B42">
        <v>10756150</v>
      </c>
      <c r="C42" t="s">
        <v>505</v>
      </c>
      <c r="D42" t="s">
        <v>73</v>
      </c>
      <c r="E42" t="s">
        <v>72</v>
      </c>
      <c r="F42">
        <v>9.6707799999999997E-2</v>
      </c>
      <c r="G42">
        <v>1944</v>
      </c>
      <c r="H42">
        <v>1.5546500000000001</v>
      </c>
      <c r="I42">
        <v>0.11380700000000001</v>
      </c>
      <c r="J42">
        <v>3.87717</v>
      </c>
      <c r="K42">
        <v>1.05679E-4</v>
      </c>
    </row>
    <row r="43" spans="1:11" x14ac:dyDescent="0.25">
      <c r="A43">
        <v>20</v>
      </c>
      <c r="B43">
        <v>13233011</v>
      </c>
      <c r="C43" t="s">
        <v>506</v>
      </c>
      <c r="D43" t="s">
        <v>73</v>
      </c>
      <c r="E43" t="s">
        <v>80</v>
      </c>
      <c r="F43">
        <v>0.18827199999999999</v>
      </c>
      <c r="G43">
        <v>1944</v>
      </c>
      <c r="H43">
        <v>1.3874200000000001</v>
      </c>
      <c r="I43">
        <v>8.44863E-2</v>
      </c>
      <c r="J43">
        <v>3.8757600000000001</v>
      </c>
      <c r="K43">
        <v>1.06294E-4</v>
      </c>
    </row>
    <row r="44" spans="1:11" x14ac:dyDescent="0.25">
      <c r="A44">
        <v>11</v>
      </c>
      <c r="B44">
        <v>96895324</v>
      </c>
      <c r="C44" t="s">
        <v>507</v>
      </c>
      <c r="D44" t="s">
        <v>72</v>
      </c>
      <c r="E44" t="s">
        <v>73</v>
      </c>
      <c r="F44">
        <v>6.5599199999999996E-2</v>
      </c>
      <c r="G44">
        <v>1936</v>
      </c>
      <c r="H44">
        <v>1.6883300000000001</v>
      </c>
      <c r="I44">
        <v>0.13526099999999999</v>
      </c>
      <c r="J44">
        <v>3.87209</v>
      </c>
      <c r="K44">
        <v>1.0790600000000001E-4</v>
      </c>
    </row>
    <row r="45" spans="1:11" x14ac:dyDescent="0.25">
      <c r="A45">
        <v>11</v>
      </c>
      <c r="B45">
        <v>92852719</v>
      </c>
      <c r="C45" t="s">
        <v>508</v>
      </c>
      <c r="D45" t="s">
        <v>72</v>
      </c>
      <c r="E45" t="s">
        <v>73</v>
      </c>
      <c r="F45">
        <v>0.14017499999999999</v>
      </c>
      <c r="G45">
        <v>1944</v>
      </c>
      <c r="H45">
        <v>0.68306999999999995</v>
      </c>
      <c r="I45">
        <v>9.8518599999999998E-2</v>
      </c>
      <c r="J45">
        <v>-3.8688899999999999</v>
      </c>
      <c r="K45">
        <v>1.0933E-4</v>
      </c>
    </row>
    <row r="46" spans="1:11" x14ac:dyDescent="0.25">
      <c r="A46">
        <v>2</v>
      </c>
      <c r="B46">
        <v>241186748</v>
      </c>
      <c r="C46" t="s">
        <v>509</v>
      </c>
      <c r="D46" t="s">
        <v>73</v>
      </c>
      <c r="E46" t="s">
        <v>72</v>
      </c>
      <c r="F46">
        <v>5.1724100000000002E-2</v>
      </c>
      <c r="G46">
        <v>1943</v>
      </c>
      <c r="H46">
        <v>1.8555999999999999</v>
      </c>
      <c r="I46">
        <v>0.16031400000000001</v>
      </c>
      <c r="J46">
        <v>3.8562400000000001</v>
      </c>
      <c r="K46">
        <v>1.1514399999999999E-4</v>
      </c>
    </row>
    <row r="47" spans="1:11" x14ac:dyDescent="0.25">
      <c r="A47">
        <v>9</v>
      </c>
      <c r="B47">
        <v>79418127</v>
      </c>
      <c r="C47" t="s">
        <v>510</v>
      </c>
      <c r="D47" t="s">
        <v>73</v>
      </c>
      <c r="E47" t="s">
        <v>72</v>
      </c>
      <c r="F47">
        <v>1.5946499999999999E-2</v>
      </c>
      <c r="G47">
        <v>1944</v>
      </c>
      <c r="H47">
        <v>0.31079400000000001</v>
      </c>
      <c r="I47">
        <v>0.303952</v>
      </c>
      <c r="J47">
        <v>-3.84476</v>
      </c>
      <c r="K47">
        <v>1.20668E-4</v>
      </c>
    </row>
    <row r="48" spans="1:11" x14ac:dyDescent="0.25">
      <c r="A48">
        <v>15</v>
      </c>
      <c r="B48">
        <v>48084800</v>
      </c>
      <c r="C48" t="s">
        <v>511</v>
      </c>
      <c r="D48" t="s">
        <v>72</v>
      </c>
      <c r="E48" t="s">
        <v>73</v>
      </c>
      <c r="F48">
        <v>1.4403300000000001E-2</v>
      </c>
      <c r="G48">
        <v>1944</v>
      </c>
      <c r="H48">
        <v>0.28288200000000002</v>
      </c>
      <c r="I48">
        <v>0.328592</v>
      </c>
      <c r="J48">
        <v>-3.8428399999999998</v>
      </c>
      <c r="K48">
        <v>1.21616E-4</v>
      </c>
    </row>
    <row r="49" spans="1:11" x14ac:dyDescent="0.25">
      <c r="A49">
        <v>15</v>
      </c>
      <c r="B49">
        <v>55064630</v>
      </c>
      <c r="C49" t="s">
        <v>512</v>
      </c>
      <c r="D49" t="s">
        <v>73</v>
      </c>
      <c r="E49" t="s">
        <v>72</v>
      </c>
      <c r="F49">
        <v>0.27457500000000001</v>
      </c>
      <c r="G49">
        <v>1943</v>
      </c>
      <c r="H49">
        <v>1.3358699999999999</v>
      </c>
      <c r="I49">
        <v>7.5659299999999999E-2</v>
      </c>
      <c r="J49">
        <v>3.8275000000000001</v>
      </c>
      <c r="K49">
        <v>1.2945200000000001E-4</v>
      </c>
    </row>
    <row r="50" spans="1:11" x14ac:dyDescent="0.25">
      <c r="A50">
        <v>15</v>
      </c>
      <c r="B50">
        <v>80471506</v>
      </c>
      <c r="C50" t="s">
        <v>362</v>
      </c>
      <c r="D50" t="s">
        <v>72</v>
      </c>
      <c r="E50" t="s">
        <v>73</v>
      </c>
      <c r="F50">
        <v>0.35813600000000001</v>
      </c>
      <c r="G50">
        <v>1942</v>
      </c>
      <c r="H50">
        <v>1.29922</v>
      </c>
      <c r="I50">
        <v>6.8563700000000005E-2</v>
      </c>
      <c r="J50">
        <v>3.8178700000000001</v>
      </c>
      <c r="K50">
        <v>1.34609E-4</v>
      </c>
    </row>
    <row r="51" spans="1:11" x14ac:dyDescent="0.25">
      <c r="A51">
        <v>4</v>
      </c>
      <c r="B51">
        <v>182033941</v>
      </c>
      <c r="C51" t="s">
        <v>381</v>
      </c>
      <c r="D51" t="s">
        <v>80</v>
      </c>
      <c r="E51" t="s">
        <v>73</v>
      </c>
      <c r="F51">
        <v>0.35365200000000002</v>
      </c>
      <c r="G51">
        <v>1944</v>
      </c>
      <c r="H51">
        <v>0.76538799999999996</v>
      </c>
      <c r="I51">
        <v>7.0073499999999997E-2</v>
      </c>
      <c r="J51">
        <v>-3.8155999999999999</v>
      </c>
      <c r="K51">
        <v>1.3585299999999999E-4</v>
      </c>
    </row>
    <row r="52" spans="1:11" x14ac:dyDescent="0.25">
      <c r="A52">
        <v>14</v>
      </c>
      <c r="B52">
        <v>104028270</v>
      </c>
      <c r="C52" t="s">
        <v>513</v>
      </c>
      <c r="D52" t="s">
        <v>73</v>
      </c>
      <c r="E52" t="s">
        <v>72</v>
      </c>
      <c r="F52">
        <v>0.26877600000000001</v>
      </c>
      <c r="G52">
        <v>1944</v>
      </c>
      <c r="H52">
        <v>1.3317600000000001</v>
      </c>
      <c r="I52">
        <v>7.5118400000000002E-2</v>
      </c>
      <c r="J52">
        <v>3.8140200000000002</v>
      </c>
      <c r="K52">
        <v>1.3672599999999999E-4</v>
      </c>
    </row>
    <row r="53" spans="1:11" x14ac:dyDescent="0.25">
      <c r="A53">
        <v>6</v>
      </c>
      <c r="B53">
        <v>52860375</v>
      </c>
      <c r="C53" t="s">
        <v>514</v>
      </c>
      <c r="D53" t="s">
        <v>72</v>
      </c>
      <c r="E53" t="s">
        <v>73</v>
      </c>
      <c r="F53">
        <v>0.214249</v>
      </c>
      <c r="G53">
        <v>1944</v>
      </c>
      <c r="H53">
        <v>0.73482400000000003</v>
      </c>
      <c r="I53">
        <v>8.1139900000000001E-2</v>
      </c>
      <c r="J53">
        <v>-3.79745</v>
      </c>
      <c r="K53">
        <v>1.4619500000000001E-4</v>
      </c>
    </row>
    <row r="54" spans="1:11" x14ac:dyDescent="0.25">
      <c r="A54">
        <v>5</v>
      </c>
      <c r="B54">
        <v>75001582</v>
      </c>
      <c r="C54" t="s">
        <v>515</v>
      </c>
      <c r="D54" t="s">
        <v>73</v>
      </c>
      <c r="E54" t="s">
        <v>72</v>
      </c>
      <c r="F54">
        <v>0.154143</v>
      </c>
      <c r="G54">
        <v>1943</v>
      </c>
      <c r="H54">
        <v>0.69546699999999995</v>
      </c>
      <c r="I54">
        <v>9.5848799999999998E-2</v>
      </c>
      <c r="J54">
        <v>-3.7890000000000001</v>
      </c>
      <c r="K54">
        <v>1.51256E-4</v>
      </c>
    </row>
    <row r="55" spans="1:11" x14ac:dyDescent="0.25">
      <c r="A55">
        <v>2</v>
      </c>
      <c r="B55">
        <v>96998906</v>
      </c>
      <c r="C55" t="s">
        <v>516</v>
      </c>
      <c r="D55" t="s">
        <v>73</v>
      </c>
      <c r="E55" t="s">
        <v>72</v>
      </c>
      <c r="F55">
        <v>1.5713499999999998E-2</v>
      </c>
      <c r="G55">
        <v>1941</v>
      </c>
      <c r="H55">
        <v>3.1565400000000001</v>
      </c>
      <c r="I55">
        <v>0.30342200000000003</v>
      </c>
      <c r="J55">
        <v>3.7883800000000001</v>
      </c>
      <c r="K55">
        <v>1.5163399999999999E-4</v>
      </c>
    </row>
    <row r="56" spans="1:11" x14ac:dyDescent="0.25">
      <c r="A56">
        <v>7</v>
      </c>
      <c r="B56">
        <v>5302259</v>
      </c>
      <c r="C56" t="s">
        <v>517</v>
      </c>
      <c r="D56" t="s">
        <v>72</v>
      </c>
      <c r="E56" t="s">
        <v>73</v>
      </c>
      <c r="F56">
        <v>0.308869</v>
      </c>
      <c r="G56">
        <v>1928</v>
      </c>
      <c r="H56">
        <v>0.759718</v>
      </c>
      <c r="I56">
        <v>7.2921399999999997E-2</v>
      </c>
      <c r="J56">
        <v>-3.7685499999999998</v>
      </c>
      <c r="K56">
        <v>1.6420000000000001E-4</v>
      </c>
    </row>
    <row r="57" spans="1:11" x14ac:dyDescent="0.25">
      <c r="A57">
        <v>4</v>
      </c>
      <c r="B57">
        <v>99686600</v>
      </c>
      <c r="C57" t="s">
        <v>518</v>
      </c>
      <c r="D57" t="s">
        <v>72</v>
      </c>
      <c r="E57" t="s">
        <v>73</v>
      </c>
      <c r="F57">
        <v>0.13813700000000001</v>
      </c>
      <c r="G57">
        <v>1922</v>
      </c>
      <c r="H57">
        <v>0.69123299999999999</v>
      </c>
      <c r="I57">
        <v>9.8188899999999996E-2</v>
      </c>
      <c r="J57">
        <v>-3.7608999999999999</v>
      </c>
      <c r="K57">
        <v>1.6930299999999999E-4</v>
      </c>
    </row>
    <row r="58" spans="1:11" x14ac:dyDescent="0.25">
      <c r="A58">
        <v>19</v>
      </c>
      <c r="B58">
        <v>3645947</v>
      </c>
      <c r="C58" t="s">
        <v>519</v>
      </c>
      <c r="D58" t="s">
        <v>72</v>
      </c>
      <c r="E58" t="s">
        <v>73</v>
      </c>
      <c r="F58">
        <v>0.464727</v>
      </c>
      <c r="G58">
        <v>1942</v>
      </c>
      <c r="H58">
        <v>0.78298699999999999</v>
      </c>
      <c r="I58">
        <v>6.5127599999999994E-2</v>
      </c>
      <c r="J58">
        <v>-3.75631</v>
      </c>
      <c r="K58">
        <v>1.72437E-4</v>
      </c>
    </row>
    <row r="59" spans="1:11" x14ac:dyDescent="0.25">
      <c r="A59">
        <v>4</v>
      </c>
      <c r="B59">
        <v>21406467</v>
      </c>
      <c r="C59" t="s">
        <v>520</v>
      </c>
      <c r="D59" t="s">
        <v>73</v>
      </c>
      <c r="E59" t="s">
        <v>72</v>
      </c>
      <c r="F59">
        <v>3.9351900000000002E-2</v>
      </c>
      <c r="G59">
        <v>1944</v>
      </c>
      <c r="H59">
        <v>0.50941000000000003</v>
      </c>
      <c r="I59">
        <v>0.17961299999999999</v>
      </c>
      <c r="J59">
        <v>-3.7553000000000001</v>
      </c>
      <c r="K59">
        <v>1.7313300000000001E-4</v>
      </c>
    </row>
    <row r="60" spans="1:11" x14ac:dyDescent="0.25">
      <c r="A60">
        <v>5</v>
      </c>
      <c r="B60">
        <v>9984418</v>
      </c>
      <c r="C60" t="s">
        <v>521</v>
      </c>
      <c r="D60" t="s">
        <v>73</v>
      </c>
      <c r="E60" t="s">
        <v>80</v>
      </c>
      <c r="F60">
        <v>0.28879100000000002</v>
      </c>
      <c r="G60">
        <v>1927</v>
      </c>
      <c r="H60">
        <v>1.3168899999999999</v>
      </c>
      <c r="I60">
        <v>7.3302500000000007E-2</v>
      </c>
      <c r="J60">
        <v>3.7552500000000002</v>
      </c>
      <c r="K60">
        <v>1.7316599999999999E-4</v>
      </c>
    </row>
    <row r="61" spans="1:11" x14ac:dyDescent="0.25">
      <c r="A61">
        <v>6</v>
      </c>
      <c r="B61">
        <v>70189837</v>
      </c>
      <c r="C61" t="s">
        <v>522</v>
      </c>
      <c r="D61" t="s">
        <v>80</v>
      </c>
      <c r="E61" t="s">
        <v>73</v>
      </c>
      <c r="F61">
        <v>0.20833299999999999</v>
      </c>
      <c r="G61">
        <v>1944</v>
      </c>
      <c r="H61">
        <v>0.73037099999999999</v>
      </c>
      <c r="I61">
        <v>8.37281E-2</v>
      </c>
      <c r="J61">
        <v>-3.75265</v>
      </c>
      <c r="K61">
        <v>1.74974E-4</v>
      </c>
    </row>
    <row r="62" spans="1:11" x14ac:dyDescent="0.25">
      <c r="A62">
        <v>14</v>
      </c>
      <c r="B62">
        <v>101908067</v>
      </c>
      <c r="C62" t="s">
        <v>523</v>
      </c>
      <c r="D62" t="s">
        <v>72</v>
      </c>
      <c r="E62" t="s">
        <v>73</v>
      </c>
      <c r="F62">
        <v>0.31892999999999999</v>
      </c>
      <c r="G62">
        <v>1944</v>
      </c>
      <c r="H62">
        <v>0.76670000000000005</v>
      </c>
      <c r="I62">
        <v>7.0808700000000002E-2</v>
      </c>
      <c r="J62">
        <v>-3.7517900000000002</v>
      </c>
      <c r="K62">
        <v>1.75577E-4</v>
      </c>
    </row>
    <row r="63" spans="1:11" x14ac:dyDescent="0.25">
      <c r="A63">
        <v>10</v>
      </c>
      <c r="B63">
        <v>97175926</v>
      </c>
      <c r="C63" t="s">
        <v>524</v>
      </c>
      <c r="D63" t="s">
        <v>72</v>
      </c>
      <c r="E63" t="s">
        <v>73</v>
      </c>
      <c r="F63">
        <v>4.8353899999999998E-2</v>
      </c>
      <c r="G63">
        <v>1944</v>
      </c>
      <c r="H63">
        <v>0.54942199999999997</v>
      </c>
      <c r="I63">
        <v>0.159717</v>
      </c>
      <c r="J63">
        <v>-3.7496999999999998</v>
      </c>
      <c r="K63">
        <v>1.7704900000000001E-4</v>
      </c>
    </row>
    <row r="64" spans="1:11" x14ac:dyDescent="0.25">
      <c r="A64">
        <v>2</v>
      </c>
      <c r="B64">
        <v>109939843</v>
      </c>
      <c r="C64" t="s">
        <v>525</v>
      </c>
      <c r="D64" t="s">
        <v>72</v>
      </c>
      <c r="E64" t="s">
        <v>73</v>
      </c>
      <c r="F64">
        <v>0.42335400000000001</v>
      </c>
      <c r="G64">
        <v>1944</v>
      </c>
      <c r="H64">
        <v>0.77402800000000005</v>
      </c>
      <c r="I64">
        <v>6.8339300000000006E-2</v>
      </c>
      <c r="J64">
        <v>-3.74817</v>
      </c>
      <c r="K64">
        <v>1.7813099999999999E-4</v>
      </c>
    </row>
    <row r="65" spans="1:11" x14ac:dyDescent="0.25">
      <c r="A65">
        <v>4</v>
      </c>
      <c r="B65">
        <v>29992837</v>
      </c>
      <c r="C65" t="s">
        <v>526</v>
      </c>
      <c r="D65" t="s">
        <v>72</v>
      </c>
      <c r="E65" t="s">
        <v>73</v>
      </c>
      <c r="F65">
        <v>1.33814E-2</v>
      </c>
      <c r="G65">
        <v>1943</v>
      </c>
      <c r="H65">
        <v>3.3136399999999999</v>
      </c>
      <c r="I65">
        <v>0.32002700000000001</v>
      </c>
      <c r="J65">
        <v>3.7435800000000001</v>
      </c>
      <c r="K65">
        <v>1.8142000000000001E-4</v>
      </c>
    </row>
    <row r="66" spans="1:11" x14ac:dyDescent="0.25">
      <c r="A66">
        <v>19</v>
      </c>
      <c r="B66">
        <v>51365952</v>
      </c>
      <c r="C66" t="s">
        <v>527</v>
      </c>
      <c r="D66" t="s">
        <v>72</v>
      </c>
      <c r="E66" t="s">
        <v>73</v>
      </c>
      <c r="F66">
        <v>0.41383700000000001</v>
      </c>
      <c r="G66">
        <v>1944</v>
      </c>
      <c r="H66">
        <v>0.77061500000000005</v>
      </c>
      <c r="I66">
        <v>6.9658800000000007E-2</v>
      </c>
      <c r="J66">
        <v>-3.7406100000000002</v>
      </c>
      <c r="K66">
        <v>1.83575E-4</v>
      </c>
    </row>
    <row r="67" spans="1:11" x14ac:dyDescent="0.25">
      <c r="A67">
        <v>22</v>
      </c>
      <c r="B67">
        <v>38746745</v>
      </c>
      <c r="C67" t="s">
        <v>528</v>
      </c>
      <c r="D67" t="s">
        <v>80</v>
      </c>
      <c r="E67" t="s">
        <v>73</v>
      </c>
      <c r="F67">
        <v>0.18004100000000001</v>
      </c>
      <c r="G67">
        <v>1944</v>
      </c>
      <c r="H67">
        <v>1.3786099999999999</v>
      </c>
      <c r="I67">
        <v>8.5866799999999993E-2</v>
      </c>
      <c r="J67">
        <v>3.7392400000000001</v>
      </c>
      <c r="K67">
        <v>1.8457900000000001E-4</v>
      </c>
    </row>
    <row r="68" spans="1:11" x14ac:dyDescent="0.25">
      <c r="A68">
        <v>3</v>
      </c>
      <c r="B68">
        <v>172226240</v>
      </c>
      <c r="C68" t="s">
        <v>529</v>
      </c>
      <c r="D68" t="s">
        <v>72</v>
      </c>
      <c r="E68" t="s">
        <v>73</v>
      </c>
      <c r="F68">
        <v>0.472165</v>
      </c>
      <c r="G68">
        <v>1940</v>
      </c>
      <c r="H68">
        <v>1.2866200000000001</v>
      </c>
      <c r="I68">
        <v>6.7412100000000003E-2</v>
      </c>
      <c r="J68">
        <v>3.7384599999999999</v>
      </c>
      <c r="K68">
        <v>1.8515299999999999E-4</v>
      </c>
    </row>
    <row r="69" spans="1:11" x14ac:dyDescent="0.25">
      <c r="A69">
        <v>10</v>
      </c>
      <c r="B69">
        <v>114047787</v>
      </c>
      <c r="C69" t="s">
        <v>530</v>
      </c>
      <c r="D69" t="s">
        <v>73</v>
      </c>
      <c r="E69" t="s">
        <v>72</v>
      </c>
      <c r="F69">
        <v>0.143261</v>
      </c>
      <c r="G69">
        <v>1944</v>
      </c>
      <c r="H69">
        <v>1.44232</v>
      </c>
      <c r="I69">
        <v>9.7972000000000004E-2</v>
      </c>
      <c r="J69">
        <v>3.7383099999999998</v>
      </c>
      <c r="K69">
        <v>1.8526299999999999E-4</v>
      </c>
    </row>
    <row r="70" spans="1:11" x14ac:dyDescent="0.25">
      <c r="A70">
        <v>1</v>
      </c>
      <c r="B70">
        <v>28836518</v>
      </c>
      <c r="C70" t="s">
        <v>531</v>
      </c>
      <c r="D70" t="s">
        <v>72</v>
      </c>
      <c r="E70" t="s">
        <v>73</v>
      </c>
      <c r="F70">
        <v>2.9850700000000001E-2</v>
      </c>
      <c r="G70">
        <v>1943</v>
      </c>
      <c r="H70">
        <v>0.46420899999999998</v>
      </c>
      <c r="I70">
        <v>0.206343</v>
      </c>
      <c r="J70">
        <v>-3.71916</v>
      </c>
      <c r="K70">
        <v>1.9989000000000001E-4</v>
      </c>
    </row>
    <row r="71" spans="1:11" x14ac:dyDescent="0.25">
      <c r="A71">
        <v>15</v>
      </c>
      <c r="B71">
        <v>42168400</v>
      </c>
      <c r="C71" t="s">
        <v>532</v>
      </c>
      <c r="D71" t="s">
        <v>72</v>
      </c>
      <c r="E71" t="s">
        <v>73</v>
      </c>
      <c r="F71">
        <v>0.24677299999999999</v>
      </c>
      <c r="G71">
        <v>1937</v>
      </c>
      <c r="H71">
        <v>1.33978</v>
      </c>
      <c r="I71">
        <v>7.8678300000000007E-2</v>
      </c>
      <c r="J71">
        <v>3.71774</v>
      </c>
      <c r="K71">
        <v>2.0101599999999999E-4</v>
      </c>
    </row>
    <row r="72" spans="1:11" x14ac:dyDescent="0.25">
      <c r="A72">
        <v>12</v>
      </c>
      <c r="B72">
        <v>126337079</v>
      </c>
      <c r="C72" t="s">
        <v>533</v>
      </c>
      <c r="D72" t="s">
        <v>72</v>
      </c>
      <c r="E72" t="s">
        <v>73</v>
      </c>
      <c r="F72">
        <v>0.38342799999999999</v>
      </c>
      <c r="G72">
        <v>1943</v>
      </c>
      <c r="H72">
        <v>1.2861</v>
      </c>
      <c r="I72">
        <v>6.7739599999999997E-2</v>
      </c>
      <c r="J72">
        <v>3.7144300000000001</v>
      </c>
      <c r="K72">
        <v>2.03659E-4</v>
      </c>
    </row>
    <row r="73" spans="1:11" x14ac:dyDescent="0.25">
      <c r="A73">
        <v>1</v>
      </c>
      <c r="B73">
        <v>29145188</v>
      </c>
      <c r="C73" t="s">
        <v>394</v>
      </c>
      <c r="D73" t="s">
        <v>73</v>
      </c>
      <c r="E73" t="s">
        <v>72</v>
      </c>
      <c r="F73">
        <v>0.450874</v>
      </c>
      <c r="G73">
        <v>1944</v>
      </c>
      <c r="H73">
        <v>1.27328</v>
      </c>
      <c r="I73">
        <v>6.5044699999999997E-2</v>
      </c>
      <c r="J73">
        <v>3.7143000000000002</v>
      </c>
      <c r="K73">
        <v>2.0376500000000001E-4</v>
      </c>
    </row>
    <row r="74" spans="1:11" x14ac:dyDescent="0.25">
      <c r="A74">
        <v>1</v>
      </c>
      <c r="B74">
        <v>23110255</v>
      </c>
      <c r="C74" t="s">
        <v>534</v>
      </c>
      <c r="D74" t="s">
        <v>72</v>
      </c>
      <c r="E74" t="s">
        <v>73</v>
      </c>
      <c r="F74">
        <v>0.121782</v>
      </c>
      <c r="G74">
        <v>1942</v>
      </c>
      <c r="H74">
        <v>0.68083400000000005</v>
      </c>
      <c r="I74">
        <v>0.10356600000000001</v>
      </c>
      <c r="J74">
        <v>-3.7120099999999998</v>
      </c>
      <c r="K74">
        <v>2.05618E-4</v>
      </c>
    </row>
    <row r="75" spans="1:11" x14ac:dyDescent="0.25">
      <c r="A75">
        <v>10</v>
      </c>
      <c r="B75">
        <v>134826645</v>
      </c>
      <c r="C75" t="s">
        <v>535</v>
      </c>
      <c r="D75" t="s">
        <v>72</v>
      </c>
      <c r="E75" t="s">
        <v>73</v>
      </c>
      <c r="F75">
        <v>3.8620000000000002E-2</v>
      </c>
      <c r="G75">
        <v>1942</v>
      </c>
      <c r="H75">
        <v>1.92686</v>
      </c>
      <c r="I75">
        <v>0.17672599999999999</v>
      </c>
      <c r="J75">
        <v>3.71136</v>
      </c>
      <c r="K75">
        <v>2.0615100000000001E-4</v>
      </c>
    </row>
    <row r="76" spans="1:11" x14ac:dyDescent="0.25">
      <c r="A76">
        <v>6</v>
      </c>
      <c r="B76">
        <v>70173443</v>
      </c>
      <c r="C76" t="s">
        <v>536</v>
      </c>
      <c r="D76" t="s">
        <v>72</v>
      </c>
      <c r="E76" t="s">
        <v>73</v>
      </c>
      <c r="F76">
        <v>0.20601900000000001</v>
      </c>
      <c r="G76">
        <v>1944</v>
      </c>
      <c r="H76">
        <v>0.73248500000000005</v>
      </c>
      <c r="I76">
        <v>8.3890800000000001E-2</v>
      </c>
      <c r="J76">
        <v>-3.7109200000000002</v>
      </c>
      <c r="K76">
        <v>2.0651099999999999E-4</v>
      </c>
    </row>
    <row r="77" spans="1:11" x14ac:dyDescent="0.25">
      <c r="A77">
        <v>11</v>
      </c>
      <c r="B77">
        <v>5258989</v>
      </c>
      <c r="C77" t="s">
        <v>537</v>
      </c>
      <c r="D77" t="s">
        <v>73</v>
      </c>
      <c r="E77" t="s">
        <v>80</v>
      </c>
      <c r="F77">
        <v>0.45496700000000001</v>
      </c>
      <c r="G77">
        <v>1943</v>
      </c>
      <c r="H77">
        <v>0.78238700000000005</v>
      </c>
      <c r="I77">
        <v>6.6157499999999994E-2</v>
      </c>
      <c r="J77">
        <v>-3.7094200000000002</v>
      </c>
      <c r="K77">
        <v>2.07736E-4</v>
      </c>
    </row>
    <row r="78" spans="1:11" x14ac:dyDescent="0.25">
      <c r="A78">
        <v>6</v>
      </c>
      <c r="B78">
        <v>27600285</v>
      </c>
      <c r="C78" t="s">
        <v>538</v>
      </c>
      <c r="D78" t="s">
        <v>72</v>
      </c>
      <c r="E78" t="s">
        <v>73</v>
      </c>
      <c r="F78">
        <v>1.9290100000000001E-2</v>
      </c>
      <c r="G78">
        <v>1944</v>
      </c>
      <c r="H78">
        <v>2.5719400000000001</v>
      </c>
      <c r="I78">
        <v>0.25475199999999998</v>
      </c>
      <c r="J78">
        <v>3.7081599999999999</v>
      </c>
      <c r="K78">
        <v>2.0877E-4</v>
      </c>
    </row>
    <row r="79" spans="1:11" x14ac:dyDescent="0.25">
      <c r="A79">
        <v>2</v>
      </c>
      <c r="B79">
        <v>242253995</v>
      </c>
      <c r="C79" t="s">
        <v>417</v>
      </c>
      <c r="D79" t="s">
        <v>73</v>
      </c>
      <c r="E79" t="s">
        <v>80</v>
      </c>
      <c r="F79">
        <v>0.18004100000000001</v>
      </c>
      <c r="G79">
        <v>1944</v>
      </c>
      <c r="H79">
        <v>0.72809100000000004</v>
      </c>
      <c r="I79">
        <v>8.56542E-2</v>
      </c>
      <c r="J79">
        <v>-3.7047699999999999</v>
      </c>
      <c r="K79">
        <v>2.1158599999999999E-4</v>
      </c>
    </row>
    <row r="80" spans="1:11" x14ac:dyDescent="0.25">
      <c r="A80">
        <v>13</v>
      </c>
      <c r="B80">
        <v>113777130</v>
      </c>
      <c r="C80" t="s">
        <v>539</v>
      </c>
      <c r="D80" t="s">
        <v>72</v>
      </c>
      <c r="E80" t="s">
        <v>73</v>
      </c>
      <c r="F80">
        <v>2.36747E-2</v>
      </c>
      <c r="G80">
        <v>1943</v>
      </c>
      <c r="H80">
        <v>0.41660399999999997</v>
      </c>
      <c r="I80">
        <v>0.23636499999999999</v>
      </c>
      <c r="J80">
        <v>-3.70451</v>
      </c>
      <c r="K80">
        <v>2.1179700000000001E-4</v>
      </c>
    </row>
    <row r="81" spans="1:11" x14ac:dyDescent="0.25">
      <c r="A81">
        <v>4</v>
      </c>
      <c r="B81">
        <v>138072993</v>
      </c>
      <c r="C81" t="s">
        <v>540</v>
      </c>
      <c r="D81" t="s">
        <v>73</v>
      </c>
      <c r="E81" t="s">
        <v>72</v>
      </c>
      <c r="F81">
        <v>1.41461E-2</v>
      </c>
      <c r="G81">
        <v>1944</v>
      </c>
      <c r="H81">
        <v>0.29412100000000002</v>
      </c>
      <c r="I81">
        <v>0.33042100000000002</v>
      </c>
      <c r="J81">
        <v>-3.7036500000000001</v>
      </c>
      <c r="K81">
        <v>2.1252099999999999E-4</v>
      </c>
    </row>
    <row r="82" spans="1:11" x14ac:dyDescent="0.25">
      <c r="A82">
        <v>12</v>
      </c>
      <c r="B82">
        <v>84937709</v>
      </c>
      <c r="C82" t="s">
        <v>541</v>
      </c>
      <c r="D82" t="s">
        <v>73</v>
      </c>
      <c r="E82" t="s">
        <v>72</v>
      </c>
      <c r="F82">
        <v>2.88214E-2</v>
      </c>
      <c r="G82">
        <v>1943</v>
      </c>
      <c r="H82">
        <v>0.45287899999999998</v>
      </c>
      <c r="I82">
        <v>0.21415899999999999</v>
      </c>
      <c r="J82">
        <v>-3.6987999999999999</v>
      </c>
      <c r="K82">
        <v>2.1661799999999999E-4</v>
      </c>
    </row>
    <row r="83" spans="1:11" x14ac:dyDescent="0.25">
      <c r="A83">
        <v>13</v>
      </c>
      <c r="B83">
        <v>43618530</v>
      </c>
      <c r="C83" t="s">
        <v>542</v>
      </c>
      <c r="D83" t="s">
        <v>73</v>
      </c>
      <c r="E83" t="s">
        <v>72</v>
      </c>
      <c r="F83">
        <v>0.272119</v>
      </c>
      <c r="G83">
        <v>1944</v>
      </c>
      <c r="H83">
        <v>0.76258800000000004</v>
      </c>
      <c r="I83">
        <v>7.3413099999999995E-2</v>
      </c>
      <c r="J83">
        <v>-3.6919599999999999</v>
      </c>
      <c r="K83">
        <v>2.22535E-4</v>
      </c>
    </row>
    <row r="84" spans="1:11" x14ac:dyDescent="0.25">
      <c r="A84">
        <v>12</v>
      </c>
      <c r="B84">
        <v>56709919</v>
      </c>
      <c r="C84" t="s">
        <v>543</v>
      </c>
      <c r="D84" t="s">
        <v>72</v>
      </c>
      <c r="E84" t="s">
        <v>73</v>
      </c>
      <c r="F84">
        <v>4.3232100000000002E-2</v>
      </c>
      <c r="G84">
        <v>1943</v>
      </c>
      <c r="H84">
        <v>0.51076999999999995</v>
      </c>
      <c r="I84">
        <v>0.18198600000000001</v>
      </c>
      <c r="J84">
        <v>-3.6916899999999999</v>
      </c>
      <c r="K84">
        <v>2.2276899999999999E-4</v>
      </c>
    </row>
    <row r="85" spans="1:11" x14ac:dyDescent="0.25">
      <c r="A85">
        <v>8</v>
      </c>
      <c r="B85">
        <v>66470743</v>
      </c>
      <c r="C85" t="s">
        <v>544</v>
      </c>
      <c r="D85" t="s">
        <v>73</v>
      </c>
      <c r="E85" t="s">
        <v>72</v>
      </c>
      <c r="F85">
        <v>0.388374</v>
      </c>
      <c r="G85">
        <v>1944</v>
      </c>
      <c r="H85">
        <v>1.30067</v>
      </c>
      <c r="I85">
        <v>7.1235800000000002E-2</v>
      </c>
      <c r="J85">
        <v>3.6902599999999999</v>
      </c>
      <c r="K85">
        <v>2.24026E-4</v>
      </c>
    </row>
    <row r="86" spans="1:11" x14ac:dyDescent="0.25">
      <c r="A86">
        <v>17</v>
      </c>
      <c r="B86">
        <v>45313193</v>
      </c>
      <c r="C86" t="s">
        <v>545</v>
      </c>
      <c r="D86" t="s">
        <v>73</v>
      </c>
      <c r="E86" t="s">
        <v>72</v>
      </c>
      <c r="F86">
        <v>3.9719600000000001E-2</v>
      </c>
      <c r="G86">
        <v>1926</v>
      </c>
      <c r="H86">
        <v>0.52029000000000003</v>
      </c>
      <c r="I86">
        <v>0.17708099999999999</v>
      </c>
      <c r="J86">
        <v>-3.6896599999999999</v>
      </c>
      <c r="K86">
        <v>2.2455000000000001E-4</v>
      </c>
    </row>
    <row r="87" spans="1:11" x14ac:dyDescent="0.25">
      <c r="A87">
        <v>19</v>
      </c>
      <c r="B87">
        <v>3643093</v>
      </c>
      <c r="C87" t="s">
        <v>546</v>
      </c>
      <c r="D87" t="s">
        <v>73</v>
      </c>
      <c r="E87" t="s">
        <v>72</v>
      </c>
      <c r="F87">
        <v>0.38497199999999998</v>
      </c>
      <c r="G87">
        <v>1943</v>
      </c>
      <c r="H87">
        <v>1.27511</v>
      </c>
      <c r="I87">
        <v>6.5868999999999997E-2</v>
      </c>
      <c r="J87">
        <v>3.6896100000000001</v>
      </c>
      <c r="K87">
        <v>2.24596E-4</v>
      </c>
    </row>
    <row r="88" spans="1:11" x14ac:dyDescent="0.25">
      <c r="A88">
        <v>2</v>
      </c>
      <c r="B88">
        <v>212155861</v>
      </c>
      <c r="C88" t="s">
        <v>547</v>
      </c>
      <c r="D88" t="s">
        <v>73</v>
      </c>
      <c r="E88" t="s">
        <v>72</v>
      </c>
      <c r="F88">
        <v>0.119918</v>
      </c>
      <c r="G88">
        <v>1943</v>
      </c>
      <c r="H88">
        <v>0.68447999999999998</v>
      </c>
      <c r="I88">
        <v>0.102844</v>
      </c>
      <c r="J88">
        <v>-3.6861199999999998</v>
      </c>
      <c r="K88">
        <v>2.2770099999999999E-4</v>
      </c>
    </row>
    <row r="89" spans="1:11" x14ac:dyDescent="0.25">
      <c r="A89">
        <v>22</v>
      </c>
      <c r="B89">
        <v>49344361</v>
      </c>
      <c r="C89" t="s">
        <v>350</v>
      </c>
      <c r="D89" t="s">
        <v>73</v>
      </c>
      <c r="E89" t="s">
        <v>72</v>
      </c>
      <c r="F89">
        <v>3.6522600000000002E-2</v>
      </c>
      <c r="G89">
        <v>1944</v>
      </c>
      <c r="H89">
        <v>1.9623699999999999</v>
      </c>
      <c r="I89">
        <v>0.18301400000000001</v>
      </c>
      <c r="J89">
        <v>3.6836199999999999</v>
      </c>
      <c r="K89">
        <v>2.2994199999999999E-4</v>
      </c>
    </row>
    <row r="90" spans="1:11" x14ac:dyDescent="0.25">
      <c r="A90">
        <v>16</v>
      </c>
      <c r="B90">
        <v>87980180</v>
      </c>
      <c r="C90" t="s">
        <v>548</v>
      </c>
      <c r="D90" t="s">
        <v>72</v>
      </c>
      <c r="E90" t="s">
        <v>73</v>
      </c>
      <c r="F90">
        <v>6.2274799999999998E-2</v>
      </c>
      <c r="G90">
        <v>1943</v>
      </c>
      <c r="H90">
        <v>1.6762999999999999</v>
      </c>
      <c r="I90">
        <v>0.140403</v>
      </c>
      <c r="J90">
        <v>3.6793200000000001</v>
      </c>
      <c r="K90">
        <v>2.3385699999999999E-4</v>
      </c>
    </row>
    <row r="91" spans="1:11" x14ac:dyDescent="0.25">
      <c r="A91">
        <v>8</v>
      </c>
      <c r="B91">
        <v>52567459</v>
      </c>
      <c r="C91" t="s">
        <v>549</v>
      </c>
      <c r="D91" t="s">
        <v>73</v>
      </c>
      <c r="E91" t="s">
        <v>72</v>
      </c>
      <c r="F91">
        <v>3.2693300000000002E-2</v>
      </c>
      <c r="G91">
        <v>1927</v>
      </c>
      <c r="H91">
        <v>0.48341899999999999</v>
      </c>
      <c r="I91">
        <v>0.19761200000000001</v>
      </c>
      <c r="J91">
        <v>-3.6782699999999999</v>
      </c>
      <c r="K91">
        <v>2.34825E-4</v>
      </c>
    </row>
    <row r="92" spans="1:11" x14ac:dyDescent="0.25">
      <c r="A92">
        <v>6</v>
      </c>
      <c r="B92">
        <v>27429955</v>
      </c>
      <c r="C92" t="s">
        <v>550</v>
      </c>
      <c r="D92" t="s">
        <v>73</v>
      </c>
      <c r="E92" t="s">
        <v>72</v>
      </c>
      <c r="F92">
        <v>1.31173E-2</v>
      </c>
      <c r="G92">
        <v>1944</v>
      </c>
      <c r="H92">
        <v>3.3131599999999999</v>
      </c>
      <c r="I92">
        <v>0.32580799999999999</v>
      </c>
      <c r="J92">
        <v>3.6767099999999999</v>
      </c>
      <c r="K92">
        <v>2.36257E-4</v>
      </c>
    </row>
    <row r="93" spans="1:11" x14ac:dyDescent="0.25">
      <c r="A93">
        <v>10</v>
      </c>
      <c r="B93">
        <v>108062007</v>
      </c>
      <c r="C93" t="s">
        <v>551</v>
      </c>
      <c r="D93" t="s">
        <v>72</v>
      </c>
      <c r="E93" t="s">
        <v>73</v>
      </c>
      <c r="F93">
        <v>2.0833299999999999E-2</v>
      </c>
      <c r="G93">
        <v>1944</v>
      </c>
      <c r="H93">
        <v>0.39177699999999999</v>
      </c>
      <c r="I93">
        <v>0.25488100000000002</v>
      </c>
      <c r="J93">
        <v>-3.6764700000000001</v>
      </c>
      <c r="K93">
        <v>2.36481E-4</v>
      </c>
    </row>
    <row r="94" spans="1:11" x14ac:dyDescent="0.25">
      <c r="A94">
        <v>6</v>
      </c>
      <c r="B94">
        <v>40425160</v>
      </c>
      <c r="C94" t="s">
        <v>552</v>
      </c>
      <c r="D94" t="s">
        <v>73</v>
      </c>
      <c r="E94" t="s">
        <v>72</v>
      </c>
      <c r="F94">
        <v>2.16049E-2</v>
      </c>
      <c r="G94">
        <v>1944</v>
      </c>
      <c r="H94">
        <v>0.4027</v>
      </c>
      <c r="I94">
        <v>0.247556</v>
      </c>
      <c r="J94">
        <v>-3.6741700000000002</v>
      </c>
      <c r="K94">
        <v>2.3862699999999999E-4</v>
      </c>
    </row>
    <row r="95" spans="1:11" x14ac:dyDescent="0.25">
      <c r="A95">
        <v>10</v>
      </c>
      <c r="B95">
        <v>99453313</v>
      </c>
      <c r="C95" t="s">
        <v>553</v>
      </c>
      <c r="D95" t="s">
        <v>73</v>
      </c>
      <c r="E95" t="s">
        <v>72</v>
      </c>
      <c r="F95">
        <v>0.32466499999999998</v>
      </c>
      <c r="G95">
        <v>1942</v>
      </c>
      <c r="H95">
        <v>0.76424199999999998</v>
      </c>
      <c r="I95">
        <v>7.3194300000000004E-2</v>
      </c>
      <c r="J95">
        <v>-3.6733799999999999</v>
      </c>
      <c r="K95">
        <v>2.39361E-4</v>
      </c>
    </row>
    <row r="96" spans="1:11" x14ac:dyDescent="0.25">
      <c r="A96">
        <v>13</v>
      </c>
      <c r="B96">
        <v>65040487</v>
      </c>
      <c r="C96" t="s">
        <v>554</v>
      </c>
      <c r="D96" t="s">
        <v>72</v>
      </c>
      <c r="E96" t="s">
        <v>73</v>
      </c>
      <c r="F96">
        <v>0.308029</v>
      </c>
      <c r="G96">
        <v>1943</v>
      </c>
      <c r="H96">
        <v>1.3117000000000001</v>
      </c>
      <c r="I96">
        <v>7.3889700000000003E-2</v>
      </c>
      <c r="J96">
        <v>3.67204</v>
      </c>
      <c r="K96">
        <v>2.4062500000000001E-4</v>
      </c>
    </row>
    <row r="97" spans="1:16" x14ac:dyDescent="0.25">
      <c r="A97">
        <v>10</v>
      </c>
      <c r="B97">
        <v>73598904</v>
      </c>
      <c r="C97" t="s">
        <v>555</v>
      </c>
      <c r="D97" t="s">
        <v>73</v>
      </c>
      <c r="E97" t="s">
        <v>72</v>
      </c>
      <c r="F97">
        <v>0.229681</v>
      </c>
      <c r="G97">
        <v>1944</v>
      </c>
      <c r="H97">
        <v>1.33738</v>
      </c>
      <c r="I97">
        <v>7.9295099999999993E-2</v>
      </c>
      <c r="J97">
        <v>3.6661700000000002</v>
      </c>
      <c r="K97">
        <v>2.4620600000000001E-4</v>
      </c>
    </row>
    <row r="98" spans="1:16" x14ac:dyDescent="0.25">
      <c r="A98">
        <v>9</v>
      </c>
      <c r="B98">
        <v>140247365</v>
      </c>
      <c r="C98" t="s">
        <v>556</v>
      </c>
      <c r="D98" t="s">
        <v>72</v>
      </c>
      <c r="E98" t="s">
        <v>73</v>
      </c>
      <c r="F98">
        <v>0.34696500000000002</v>
      </c>
      <c r="G98">
        <v>1944</v>
      </c>
      <c r="H98">
        <v>1.29356</v>
      </c>
      <c r="I98">
        <v>7.02213E-2</v>
      </c>
      <c r="J98">
        <v>3.6655700000000002</v>
      </c>
      <c r="K98">
        <v>2.4679299999999998E-4</v>
      </c>
    </row>
    <row r="99" spans="1:16" x14ac:dyDescent="0.25">
      <c r="A99">
        <v>22</v>
      </c>
      <c r="B99">
        <v>49352846</v>
      </c>
      <c r="C99" t="s">
        <v>557</v>
      </c>
      <c r="D99" t="s">
        <v>73</v>
      </c>
      <c r="E99" t="s">
        <v>72</v>
      </c>
      <c r="F99">
        <v>1.95473E-2</v>
      </c>
      <c r="G99">
        <v>1944</v>
      </c>
      <c r="H99">
        <v>2.61782</v>
      </c>
      <c r="I99">
        <v>0.26269399999999998</v>
      </c>
      <c r="J99">
        <v>3.6633499999999999</v>
      </c>
      <c r="K99">
        <v>2.48936E-4</v>
      </c>
    </row>
    <row r="100" spans="1:16" x14ac:dyDescent="0.25">
      <c r="A100">
        <v>2</v>
      </c>
      <c r="B100">
        <v>48810067</v>
      </c>
      <c r="C100" t="s">
        <v>558</v>
      </c>
      <c r="D100" t="s">
        <v>73</v>
      </c>
      <c r="E100" t="s">
        <v>72</v>
      </c>
      <c r="F100">
        <v>0.405607</v>
      </c>
      <c r="G100">
        <v>1944</v>
      </c>
      <c r="H100">
        <v>0.77992600000000001</v>
      </c>
      <c r="I100">
        <v>6.7860100000000007E-2</v>
      </c>
      <c r="J100">
        <v>-3.6627900000000002</v>
      </c>
      <c r="K100">
        <v>2.4948700000000001E-4</v>
      </c>
    </row>
    <row r="101" spans="1:16" x14ac:dyDescent="0.25">
      <c r="A101">
        <v>6</v>
      </c>
      <c r="B101">
        <v>41787740</v>
      </c>
      <c r="C101" t="s">
        <v>559</v>
      </c>
      <c r="D101" t="s">
        <v>73</v>
      </c>
      <c r="E101" t="s">
        <v>80</v>
      </c>
      <c r="F101">
        <v>0.22428000000000001</v>
      </c>
      <c r="G101">
        <v>1944</v>
      </c>
      <c r="H101">
        <v>1.3359300000000001</v>
      </c>
      <c r="I101">
        <v>7.9117800000000002E-2</v>
      </c>
      <c r="J101">
        <v>3.66072</v>
      </c>
      <c r="K101">
        <v>2.51508E-4</v>
      </c>
    </row>
    <row r="102" spans="1:16" x14ac:dyDescent="0.25">
      <c r="A102">
        <v>5</v>
      </c>
      <c r="B102">
        <v>9963889</v>
      </c>
      <c r="C102" t="s">
        <v>560</v>
      </c>
      <c r="D102" t="s">
        <v>72</v>
      </c>
      <c r="E102" t="s">
        <v>73</v>
      </c>
      <c r="F102">
        <v>0.43981500000000001</v>
      </c>
      <c r="G102">
        <v>1944</v>
      </c>
      <c r="H102">
        <v>1.2726900000000001</v>
      </c>
      <c r="I102">
        <v>6.58725E-2</v>
      </c>
      <c r="J102">
        <v>3.6605599999999998</v>
      </c>
      <c r="K102">
        <v>2.5166700000000001E-4</v>
      </c>
    </row>
    <row r="103" spans="1:16" x14ac:dyDescent="0.25">
      <c r="A103">
        <v>15</v>
      </c>
      <c r="B103">
        <v>42143597</v>
      </c>
      <c r="C103" t="s">
        <v>561</v>
      </c>
      <c r="D103" t="s">
        <v>73</v>
      </c>
      <c r="E103" t="s">
        <v>72</v>
      </c>
      <c r="F103">
        <v>0.32214799999999999</v>
      </c>
      <c r="G103">
        <v>1937</v>
      </c>
      <c r="H103">
        <v>1.31385</v>
      </c>
      <c r="I103">
        <v>7.4590699999999996E-2</v>
      </c>
      <c r="J103">
        <v>3.65944</v>
      </c>
      <c r="K103">
        <v>2.5276500000000001E-4</v>
      </c>
    </row>
    <row r="104" spans="1:16" x14ac:dyDescent="0.25">
      <c r="A104">
        <v>6</v>
      </c>
      <c r="B104">
        <v>77292793</v>
      </c>
      <c r="C104" t="s">
        <v>562</v>
      </c>
      <c r="D104" t="s">
        <v>80</v>
      </c>
      <c r="E104" t="s">
        <v>73</v>
      </c>
      <c r="F104">
        <v>3.0606999999999999E-2</v>
      </c>
      <c r="G104">
        <v>1944</v>
      </c>
      <c r="H104">
        <v>2.0858599999999998</v>
      </c>
      <c r="I104">
        <v>0.20094899999999999</v>
      </c>
      <c r="J104">
        <v>3.65855</v>
      </c>
      <c r="K104">
        <v>2.5364700000000002E-4</v>
      </c>
    </row>
    <row r="105" spans="1:16" x14ac:dyDescent="0.25">
      <c r="A105">
        <v>12</v>
      </c>
      <c r="B105">
        <v>29873148</v>
      </c>
      <c r="C105" t="s">
        <v>563</v>
      </c>
      <c r="D105" t="s">
        <v>73</v>
      </c>
      <c r="E105" t="s">
        <v>72</v>
      </c>
      <c r="F105">
        <v>2.44342E-2</v>
      </c>
      <c r="G105">
        <v>1944</v>
      </c>
      <c r="H105">
        <v>0.43321399999999999</v>
      </c>
      <c r="I105">
        <v>0.22895499999999999</v>
      </c>
      <c r="J105">
        <v>-3.6536599999999999</v>
      </c>
      <c r="K105">
        <v>2.58528E-4</v>
      </c>
    </row>
    <row r="106" spans="1:16" x14ac:dyDescent="0.25">
      <c r="A106">
        <v>15</v>
      </c>
      <c r="B106">
        <v>101886853</v>
      </c>
      <c r="C106" t="s">
        <v>564</v>
      </c>
      <c r="D106" t="s">
        <v>73</v>
      </c>
      <c r="E106" t="s">
        <v>72</v>
      </c>
      <c r="F106">
        <v>0.24471899999999999</v>
      </c>
      <c r="G106">
        <v>1941</v>
      </c>
      <c r="H106">
        <v>1.31487</v>
      </c>
      <c r="I106">
        <v>7.4959999999999999E-2</v>
      </c>
      <c r="J106">
        <v>3.6517499999999998</v>
      </c>
      <c r="K106">
        <v>2.6045499999999999E-4</v>
      </c>
    </row>
    <row r="107" spans="1:16" x14ac:dyDescent="0.25">
      <c r="A107">
        <v>16</v>
      </c>
      <c r="B107">
        <v>87892302</v>
      </c>
      <c r="C107" t="s">
        <v>565</v>
      </c>
      <c r="D107" t="s">
        <v>72</v>
      </c>
      <c r="E107" t="s">
        <v>73</v>
      </c>
      <c r="F107">
        <v>4.2181099999999999E-2</v>
      </c>
      <c r="G107">
        <v>1944</v>
      </c>
      <c r="H107">
        <v>0.53082799999999997</v>
      </c>
      <c r="I107">
        <v>0.173455</v>
      </c>
      <c r="J107">
        <v>-3.6511800000000001</v>
      </c>
      <c r="K107">
        <v>2.6103500000000001E-4</v>
      </c>
    </row>
    <row r="108" spans="1:16" x14ac:dyDescent="0.25">
      <c r="A108">
        <v>11</v>
      </c>
      <c r="B108">
        <v>35494648</v>
      </c>
      <c r="C108" t="s">
        <v>566</v>
      </c>
      <c r="D108" t="s">
        <v>73</v>
      </c>
      <c r="E108" t="s">
        <v>72</v>
      </c>
      <c r="F108">
        <v>3.1635799999999999E-2</v>
      </c>
      <c r="G108">
        <v>1944</v>
      </c>
      <c r="H108">
        <v>0.49281999999999998</v>
      </c>
      <c r="I108">
        <v>0.19386300000000001</v>
      </c>
      <c r="J108">
        <v>-3.6500599999999999</v>
      </c>
      <c r="K108">
        <v>2.6217900000000003E-4</v>
      </c>
    </row>
    <row r="111" spans="1:16" x14ac:dyDescent="0.25">
      <c r="A111" s="12" t="s">
        <v>669</v>
      </c>
    </row>
    <row r="112" spans="1:16" x14ac:dyDescent="0.25">
      <c r="A112" s="13" t="s">
        <v>615</v>
      </c>
      <c r="B112" s="13" t="s">
        <v>616</v>
      </c>
      <c r="C112" s="13" t="s">
        <v>617</v>
      </c>
      <c r="D112" s="13" t="s">
        <v>618</v>
      </c>
      <c r="E112" s="13" t="s">
        <v>50</v>
      </c>
      <c r="F112" s="13" t="s">
        <v>567</v>
      </c>
      <c r="G112" s="13" t="s">
        <v>568</v>
      </c>
      <c r="H112" s="13" t="s">
        <v>619</v>
      </c>
      <c r="I112" s="13" t="s">
        <v>620</v>
      </c>
      <c r="J112" s="13" t="s">
        <v>621</v>
      </c>
      <c r="K112" s="13" t="s">
        <v>622</v>
      </c>
      <c r="L112" s="13" t="s">
        <v>623</v>
      </c>
      <c r="M112" s="13" t="s">
        <v>624</v>
      </c>
      <c r="N112" s="13" t="s">
        <v>625</v>
      </c>
      <c r="O112" s="13" t="s">
        <v>626</v>
      </c>
      <c r="P112" s="13" t="s">
        <v>570</v>
      </c>
    </row>
    <row r="113" spans="1:16" x14ac:dyDescent="0.25">
      <c r="A113" t="s">
        <v>670</v>
      </c>
      <c r="B113" t="s">
        <v>671</v>
      </c>
      <c r="C113" t="s">
        <v>671</v>
      </c>
      <c r="D113">
        <v>389207</v>
      </c>
      <c r="E113">
        <v>4</v>
      </c>
      <c r="F113">
        <v>42895284</v>
      </c>
      <c r="G113">
        <v>43032675</v>
      </c>
      <c r="H113">
        <v>1</v>
      </c>
      <c r="I113" t="s">
        <v>629</v>
      </c>
      <c r="J113" s="9">
        <v>1.2711068399133699E-7</v>
      </c>
      <c r="K113">
        <v>2.5816025999999999E-2</v>
      </c>
      <c r="L113">
        <v>3</v>
      </c>
      <c r="M113">
        <v>4.5460000000000003</v>
      </c>
      <c r="N113" t="s">
        <v>636</v>
      </c>
      <c r="O113">
        <v>1</v>
      </c>
      <c r="P113" t="s">
        <v>477</v>
      </c>
    </row>
    <row r="114" spans="1:16" x14ac:dyDescent="0.25">
      <c r="A114" t="s">
        <v>672</v>
      </c>
      <c r="B114" t="s">
        <v>673</v>
      </c>
      <c r="C114" t="s">
        <v>673</v>
      </c>
      <c r="D114" t="s">
        <v>636</v>
      </c>
      <c r="E114">
        <v>4</v>
      </c>
      <c r="F114">
        <v>42894413</v>
      </c>
      <c r="G114">
        <v>42894635</v>
      </c>
      <c r="H114">
        <v>1</v>
      </c>
      <c r="I114" t="s">
        <v>674</v>
      </c>
      <c r="J114" t="s">
        <v>636</v>
      </c>
      <c r="K114" t="s">
        <v>636</v>
      </c>
      <c r="L114">
        <v>4</v>
      </c>
      <c r="M114">
        <v>6.1959999999999997</v>
      </c>
      <c r="N114" t="s">
        <v>636</v>
      </c>
      <c r="O114">
        <v>1</v>
      </c>
      <c r="P114" t="s">
        <v>477</v>
      </c>
    </row>
    <row r="117" spans="1:16" x14ac:dyDescent="0.25">
      <c r="A117" s="12" t="s">
        <v>667</v>
      </c>
    </row>
    <row r="118" spans="1:16" x14ac:dyDescent="0.25">
      <c r="A118" s="13" t="s">
        <v>576</v>
      </c>
      <c r="B118" s="13" t="s">
        <v>577</v>
      </c>
      <c r="C118" s="13" t="s">
        <v>578</v>
      </c>
      <c r="D118" s="13" t="s">
        <v>579</v>
      </c>
      <c r="E118" s="13" t="s">
        <v>580</v>
      </c>
      <c r="F118" s="13" t="s">
        <v>9</v>
      </c>
      <c r="G118" s="13" t="s">
        <v>581</v>
      </c>
    </row>
    <row r="119" spans="1:16" x14ac:dyDescent="0.25">
      <c r="A119" t="s">
        <v>582</v>
      </c>
      <c r="B119">
        <v>4</v>
      </c>
      <c r="C119">
        <v>1.8329</v>
      </c>
      <c r="D119">
        <v>2.7515000000000001E-2</v>
      </c>
      <c r="E119">
        <v>0.33968999999999999</v>
      </c>
      <c r="F119" s="9">
        <v>3.4563000000000003E-8</v>
      </c>
      <c r="G119">
        <v>5.8774381500000005E-4</v>
      </c>
    </row>
    <row r="120" spans="1:16" x14ac:dyDescent="0.25">
      <c r="A120" t="s">
        <v>583</v>
      </c>
      <c r="B120">
        <v>2</v>
      </c>
      <c r="C120">
        <v>2.1074000000000002</v>
      </c>
      <c r="D120">
        <v>2.2370999999999999E-2</v>
      </c>
      <c r="E120">
        <v>0.47217999999999999</v>
      </c>
      <c r="F120" s="9">
        <v>4.0643000000000002E-6</v>
      </c>
      <c r="G120">
        <v>6.9109357199999999E-2</v>
      </c>
    </row>
    <row r="121" spans="1:16" x14ac:dyDescent="0.25">
      <c r="A121" t="s">
        <v>584</v>
      </c>
      <c r="B121">
        <v>15</v>
      </c>
      <c r="C121">
        <v>0.93523999999999996</v>
      </c>
      <c r="D121">
        <v>2.7178000000000001E-2</v>
      </c>
      <c r="E121">
        <v>0.23501</v>
      </c>
      <c r="F121" s="9">
        <v>3.4681000000000002E-5</v>
      </c>
      <c r="G121">
        <v>0.58968104300000002</v>
      </c>
    </row>
    <row r="122" spans="1:16" x14ac:dyDescent="0.25">
      <c r="A122" t="s">
        <v>585</v>
      </c>
      <c r="B122">
        <v>3</v>
      </c>
      <c r="C122">
        <v>2.0975000000000001</v>
      </c>
      <c r="D122">
        <v>2.7268000000000001E-2</v>
      </c>
      <c r="E122">
        <v>0.53615000000000002</v>
      </c>
      <c r="F122" s="9">
        <v>4.5939999999999997E-5</v>
      </c>
      <c r="G122">
        <v>0.78107188000000005</v>
      </c>
    </row>
    <row r="123" spans="1:16" x14ac:dyDescent="0.25">
      <c r="A123" t="s">
        <v>586</v>
      </c>
      <c r="B123">
        <v>29</v>
      </c>
      <c r="C123">
        <v>0.69550000000000001</v>
      </c>
      <c r="D123">
        <v>2.8091999999999999E-2</v>
      </c>
      <c r="E123">
        <v>0.17865</v>
      </c>
      <c r="F123" s="9">
        <v>4.9681000000000001E-5</v>
      </c>
      <c r="G123">
        <v>0.84462668100000005</v>
      </c>
    </row>
    <row r="124" spans="1:16" x14ac:dyDescent="0.25">
      <c r="A124" t="s">
        <v>587</v>
      </c>
      <c r="B124">
        <v>14</v>
      </c>
      <c r="C124">
        <v>0.85811999999999999</v>
      </c>
      <c r="D124">
        <v>2.4091999999999999E-2</v>
      </c>
      <c r="E124">
        <v>0.22897000000000001</v>
      </c>
      <c r="F124" s="9">
        <v>8.9512000000000006E-5</v>
      </c>
      <c r="G124">
        <v>1</v>
      </c>
    </row>
    <row r="125" spans="1:16" x14ac:dyDescent="0.25">
      <c r="A125" t="s">
        <v>588</v>
      </c>
      <c r="B125">
        <v>26</v>
      </c>
      <c r="C125">
        <v>0.66844999999999999</v>
      </c>
      <c r="D125">
        <v>2.5566999999999999E-2</v>
      </c>
      <c r="E125">
        <v>0.18232000000000001</v>
      </c>
      <c r="F125">
        <v>1.2341000000000001E-4</v>
      </c>
      <c r="G125">
        <v>1</v>
      </c>
    </row>
    <row r="126" spans="1:16" x14ac:dyDescent="0.25">
      <c r="A126" t="s">
        <v>589</v>
      </c>
      <c r="B126">
        <v>5</v>
      </c>
      <c r="C126">
        <v>1.5424</v>
      </c>
      <c r="D126">
        <v>2.5884999999999998E-2</v>
      </c>
      <c r="E126">
        <v>0.42375000000000002</v>
      </c>
      <c r="F126">
        <v>1.3683E-4</v>
      </c>
      <c r="G126">
        <v>1</v>
      </c>
    </row>
    <row r="127" spans="1:16" x14ac:dyDescent="0.25">
      <c r="A127" t="s">
        <v>590</v>
      </c>
      <c r="B127">
        <v>8</v>
      </c>
      <c r="C127">
        <v>0.98740000000000006</v>
      </c>
      <c r="D127">
        <v>2.0958999999999998E-2</v>
      </c>
      <c r="E127">
        <v>0.27345999999999998</v>
      </c>
      <c r="F127">
        <v>1.5312999999999999E-4</v>
      </c>
      <c r="G127">
        <v>1</v>
      </c>
    </row>
    <row r="128" spans="1:16" x14ac:dyDescent="0.25">
      <c r="A128" t="s">
        <v>591</v>
      </c>
      <c r="B128">
        <v>11</v>
      </c>
      <c r="C128">
        <v>0.96723999999999999</v>
      </c>
      <c r="D128">
        <v>2.4073000000000001E-2</v>
      </c>
      <c r="E128">
        <v>0.26956999999999998</v>
      </c>
      <c r="F128">
        <v>1.6708000000000001E-4</v>
      </c>
      <c r="G128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5"/>
  <sheetViews>
    <sheetView topLeftCell="A35" workbookViewId="0">
      <selection activeCell="M50" sqref="M50"/>
    </sheetView>
  </sheetViews>
  <sheetFormatPr defaultRowHeight="15" x14ac:dyDescent="0.25"/>
  <cols>
    <col min="9" max="9" width="11.85546875" style="2" bestFit="1" customWidth="1"/>
    <col min="10" max="10" width="18.5703125" style="2" bestFit="1" customWidth="1"/>
  </cols>
  <sheetData>
    <row r="1" spans="1:11" x14ac:dyDescent="0.25">
      <c r="A1" s="12" t="s">
        <v>677</v>
      </c>
    </row>
    <row r="3" spans="1:11" s="3" customFormat="1" x14ac:dyDescent="0.25">
      <c r="A3" s="3" t="s">
        <v>0</v>
      </c>
      <c r="I3" s="4"/>
      <c r="J3" s="4"/>
    </row>
    <row r="4" spans="1:11" ht="30" x14ac:dyDescent="0.25">
      <c r="A4" t="s">
        <v>1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s="2" t="s">
        <v>9</v>
      </c>
      <c r="J4" s="10" t="s">
        <v>46</v>
      </c>
      <c r="K4" t="s">
        <v>10</v>
      </c>
    </row>
    <row r="5" spans="1:11" x14ac:dyDescent="0.25">
      <c r="A5" t="s">
        <v>11</v>
      </c>
      <c r="B5" t="s">
        <v>12</v>
      </c>
      <c r="C5">
        <v>1</v>
      </c>
      <c r="D5">
        <v>2.8637100000000002E-3</v>
      </c>
      <c r="E5">
        <v>0.129271</v>
      </c>
      <c r="F5">
        <v>0.12677099999999999</v>
      </c>
      <c r="G5">
        <v>9.8119499999999998E-2</v>
      </c>
      <c r="H5">
        <v>6.3471100000000003E-2</v>
      </c>
      <c r="I5" s="2">
        <v>0.122131</v>
      </c>
      <c r="J5" s="2" t="str">
        <f>IF(I5&lt;0.000595, "Yes", "n.s.")</f>
        <v>n.s.</v>
      </c>
      <c r="K5">
        <v>84499</v>
      </c>
    </row>
    <row r="6" spans="1:11" x14ac:dyDescent="0.25">
      <c r="A6" t="s">
        <v>45</v>
      </c>
      <c r="B6" t="s">
        <v>12</v>
      </c>
      <c r="C6">
        <v>8.8500499999999999E-3</v>
      </c>
      <c r="D6">
        <v>6.4632300000000004E-3</v>
      </c>
      <c r="E6">
        <v>0.189253</v>
      </c>
      <c r="F6">
        <v>0.183979</v>
      </c>
      <c r="G6">
        <v>0.15151800000000001</v>
      </c>
      <c r="H6">
        <v>6.9334800000000002E-2</v>
      </c>
      <c r="I6" s="5">
        <v>2.88659E-2</v>
      </c>
      <c r="J6" s="2" t="str">
        <f>IF(I6&lt;0.000595, "Yes", "n.s.")</f>
        <v>n.s.</v>
      </c>
      <c r="K6">
        <v>1864</v>
      </c>
    </row>
    <row r="7" spans="1:11" x14ac:dyDescent="0.25">
      <c r="A7" t="s">
        <v>13</v>
      </c>
      <c r="B7" t="s">
        <v>12</v>
      </c>
      <c r="C7">
        <v>4.5005000000000002E-4</v>
      </c>
      <c r="D7">
        <v>4.21821E-3</v>
      </c>
      <c r="E7">
        <v>3.8691499999999997E-2</v>
      </c>
      <c r="F7">
        <v>3.4619299999999999E-2</v>
      </c>
      <c r="G7">
        <v>0.114012</v>
      </c>
      <c r="H7">
        <v>5.88336E-2</v>
      </c>
      <c r="I7" s="2">
        <v>5.2638600000000001E-2</v>
      </c>
      <c r="J7" s="2" t="str">
        <f>IF(I7&lt;0.000595, "Yes", "n.s.")</f>
        <v>n.s.</v>
      </c>
      <c r="K7">
        <v>118</v>
      </c>
    </row>
    <row r="9" spans="1:11" x14ac:dyDescent="0.25">
      <c r="A9" s="3" t="s">
        <v>14</v>
      </c>
    </row>
    <row r="10" spans="1:11" ht="30" x14ac:dyDescent="0.25">
      <c r="A10" t="s">
        <v>1</v>
      </c>
      <c r="B10" t="s">
        <v>2</v>
      </c>
      <c r="C10" t="s">
        <v>3</v>
      </c>
      <c r="D10" t="s">
        <v>4</v>
      </c>
      <c r="E10" t="s">
        <v>5</v>
      </c>
      <c r="F10" t="s">
        <v>6</v>
      </c>
      <c r="G10" t="s">
        <v>7</v>
      </c>
      <c r="H10" t="s">
        <v>8</v>
      </c>
      <c r="I10" s="2" t="s">
        <v>9</v>
      </c>
      <c r="J10" s="10" t="s">
        <v>46</v>
      </c>
      <c r="K10" t="s">
        <v>10</v>
      </c>
    </row>
    <row r="11" spans="1:11" x14ac:dyDescent="0.25">
      <c r="A11" t="s">
        <v>11</v>
      </c>
      <c r="B11" t="s">
        <v>12</v>
      </c>
      <c r="C11">
        <v>0.14829999999999999</v>
      </c>
      <c r="D11">
        <v>1.4433400000000001E-2</v>
      </c>
      <c r="E11">
        <v>0.139374</v>
      </c>
      <c r="F11">
        <v>0.12677099999999999</v>
      </c>
      <c r="G11">
        <v>0.22744300000000001</v>
      </c>
      <c r="H11">
        <v>6.5715200000000001E-2</v>
      </c>
      <c r="I11" s="5">
        <v>5.38085E-4</v>
      </c>
      <c r="J11" s="2" t="str">
        <f>IF(I11&lt;0.000595, "Yes", "n.s.")</f>
        <v>Yes</v>
      </c>
      <c r="K11">
        <v>34335</v>
      </c>
    </row>
    <row r="12" spans="1:11" x14ac:dyDescent="0.25">
      <c r="A12" t="s">
        <v>45</v>
      </c>
      <c r="B12" t="s">
        <v>12</v>
      </c>
      <c r="C12">
        <v>0.1686</v>
      </c>
      <c r="D12">
        <v>1.8275E-2</v>
      </c>
      <c r="E12">
        <v>0.19889200000000001</v>
      </c>
      <c r="F12">
        <v>0.183979</v>
      </c>
      <c r="G12">
        <v>0.26813900000000002</v>
      </c>
      <c r="H12">
        <v>7.3189900000000002E-2</v>
      </c>
      <c r="I12" s="5">
        <v>2.48695E-4</v>
      </c>
      <c r="J12" s="2" t="str">
        <f>IF(I12&lt;0.000595, "Yes", "n.s.")</f>
        <v>Yes</v>
      </c>
      <c r="K12">
        <v>37650</v>
      </c>
    </row>
    <row r="13" spans="1:11" x14ac:dyDescent="0.25">
      <c r="A13" t="s">
        <v>13</v>
      </c>
      <c r="B13" t="s">
        <v>12</v>
      </c>
      <c r="C13">
        <v>5.0700099999999998E-2</v>
      </c>
      <c r="D13">
        <v>8.4400699999999992E-3</v>
      </c>
      <c r="E13">
        <v>4.2767199999999998E-2</v>
      </c>
      <c r="F13">
        <v>3.4619299999999999E-2</v>
      </c>
      <c r="G13">
        <v>0.16325200000000001</v>
      </c>
      <c r="H13">
        <v>5.9604200000000003E-2</v>
      </c>
      <c r="I13" s="5">
        <v>6.1639900000000003E-3</v>
      </c>
      <c r="J13" s="2" t="str">
        <f>IF(I13&lt;0.000595, "Yes", "n.s.")</f>
        <v>n.s.</v>
      </c>
      <c r="K13">
        <v>15756</v>
      </c>
    </row>
    <row r="15" spans="1:11" x14ac:dyDescent="0.25">
      <c r="A15" s="3" t="s">
        <v>15</v>
      </c>
    </row>
    <row r="16" spans="1:11" ht="30" x14ac:dyDescent="0.25">
      <c r="A16" t="s">
        <v>1</v>
      </c>
      <c r="B16" t="s">
        <v>2</v>
      </c>
      <c r="C16" t="s">
        <v>3</v>
      </c>
      <c r="D16" t="s">
        <v>4</v>
      </c>
      <c r="E16" t="s">
        <v>5</v>
      </c>
      <c r="F16" t="s">
        <v>6</v>
      </c>
      <c r="G16" t="s">
        <v>7</v>
      </c>
      <c r="H16" t="s">
        <v>8</v>
      </c>
      <c r="I16" s="2" t="s">
        <v>9</v>
      </c>
      <c r="J16" s="10" t="s">
        <v>46</v>
      </c>
      <c r="K16" t="s">
        <v>10</v>
      </c>
    </row>
    <row r="17" spans="1:11" x14ac:dyDescent="0.25">
      <c r="A17" t="s">
        <v>11</v>
      </c>
      <c r="B17" t="s">
        <v>12</v>
      </c>
      <c r="C17">
        <v>1.06E-2</v>
      </c>
      <c r="D17">
        <v>1.11444E-2</v>
      </c>
      <c r="E17">
        <v>0.13650200000000001</v>
      </c>
      <c r="F17">
        <v>0.12677099999999999</v>
      </c>
      <c r="G17">
        <v>0.198182</v>
      </c>
      <c r="H17">
        <v>6.5180699999999994E-2</v>
      </c>
      <c r="I17" s="5">
        <v>2.36184E-3</v>
      </c>
      <c r="J17" s="2" t="str">
        <f>IF(I17&lt;0.000595, "Yes", "n.s.")</f>
        <v>n.s.</v>
      </c>
      <c r="K17">
        <v>5589</v>
      </c>
    </row>
    <row r="18" spans="1:11" x14ac:dyDescent="0.25">
      <c r="A18" t="s">
        <v>45</v>
      </c>
      <c r="B18" t="s">
        <v>12</v>
      </c>
      <c r="C18">
        <v>0.44540000000000002</v>
      </c>
      <c r="D18">
        <v>1.4171899999999999E-2</v>
      </c>
      <c r="E18">
        <v>0.195544</v>
      </c>
      <c r="F18">
        <v>0.183979</v>
      </c>
      <c r="G18">
        <v>0.24560599999999999</v>
      </c>
      <c r="H18">
        <v>7.6085399999999997E-2</v>
      </c>
      <c r="I18" s="5">
        <v>1.2464399999999999E-3</v>
      </c>
      <c r="J18" s="2" t="str">
        <f>IF(I18&lt;0.000595, "Yes", "n.s.")</f>
        <v>n.s.</v>
      </c>
      <c r="K18">
        <v>60904</v>
      </c>
    </row>
    <row r="19" spans="1:11" x14ac:dyDescent="0.25">
      <c r="A19" t="s">
        <v>13</v>
      </c>
      <c r="B19" t="s">
        <v>12</v>
      </c>
      <c r="C19">
        <v>1.2500499999999999E-3</v>
      </c>
      <c r="D19">
        <v>1.71346E-3</v>
      </c>
      <c r="E19">
        <v>3.62735E-2</v>
      </c>
      <c r="F19">
        <v>3.4619299999999999E-2</v>
      </c>
      <c r="G19">
        <v>7.3003899999999997E-2</v>
      </c>
      <c r="H19">
        <v>5.9017600000000003E-2</v>
      </c>
      <c r="I19" s="2">
        <v>0.21609300000000001</v>
      </c>
      <c r="J19" s="2" t="str">
        <f>IF(I19&lt;0.000595, "Yes", "n.s.")</f>
        <v>n.s.</v>
      </c>
      <c r="K19">
        <v>1644</v>
      </c>
    </row>
    <row r="21" spans="1:11" x14ac:dyDescent="0.25">
      <c r="A21" s="3" t="s">
        <v>16</v>
      </c>
    </row>
    <row r="22" spans="1:11" ht="30" x14ac:dyDescent="0.25">
      <c r="A22" t="s">
        <v>1</v>
      </c>
      <c r="B22" t="s">
        <v>2</v>
      </c>
      <c r="C22" t="s">
        <v>3</v>
      </c>
      <c r="D22" t="s">
        <v>4</v>
      </c>
      <c r="E22" t="s">
        <v>5</v>
      </c>
      <c r="F22" t="s">
        <v>6</v>
      </c>
      <c r="G22" t="s">
        <v>7</v>
      </c>
      <c r="H22" t="s">
        <v>8</v>
      </c>
      <c r="I22" s="2" t="s">
        <v>9</v>
      </c>
      <c r="J22" s="10" t="s">
        <v>46</v>
      </c>
      <c r="K22" t="s">
        <v>10</v>
      </c>
    </row>
    <row r="23" spans="1:11" x14ac:dyDescent="0.25">
      <c r="A23" t="s">
        <v>11</v>
      </c>
      <c r="B23" t="s">
        <v>12</v>
      </c>
      <c r="C23">
        <v>0.13739999999999999</v>
      </c>
      <c r="D23">
        <v>1.39766E-2</v>
      </c>
      <c r="E23">
        <v>0.13897499999999999</v>
      </c>
      <c r="F23">
        <v>0.12677099999999999</v>
      </c>
      <c r="G23">
        <v>0.22083900000000001</v>
      </c>
      <c r="H23">
        <v>6.49671E-2</v>
      </c>
      <c r="I23" s="5">
        <v>6.7571500000000002E-4</v>
      </c>
      <c r="J23" s="2" t="str">
        <f>IF(I23&lt;0.000595, "Yes", "n.s.")</f>
        <v>n.s.</v>
      </c>
      <c r="K23">
        <v>32744</v>
      </c>
    </row>
    <row r="24" spans="1:11" x14ac:dyDescent="0.25">
      <c r="A24" t="s">
        <v>45</v>
      </c>
      <c r="B24" t="s">
        <v>12</v>
      </c>
      <c r="C24">
        <v>8.0900100000000003E-2</v>
      </c>
      <c r="D24">
        <v>2.1902399999999999E-2</v>
      </c>
      <c r="E24">
        <v>0.201852</v>
      </c>
      <c r="F24">
        <v>0.183979</v>
      </c>
      <c r="G24">
        <v>0.28729700000000002</v>
      </c>
      <c r="H24">
        <v>7.1920200000000004E-2</v>
      </c>
      <c r="I24" s="6">
        <v>6.4785999999999999E-5</v>
      </c>
      <c r="J24" s="2" t="str">
        <f>IF(I24&lt;0.000595, "Yes", "n.s.")</f>
        <v>Yes</v>
      </c>
      <c r="K24">
        <v>21552</v>
      </c>
    </row>
    <row r="25" spans="1:11" x14ac:dyDescent="0.25">
      <c r="A25" t="s">
        <v>13</v>
      </c>
      <c r="B25" t="s">
        <v>12</v>
      </c>
      <c r="C25">
        <v>3.0500499999999999E-3</v>
      </c>
      <c r="D25">
        <v>2.5659200000000002E-3</v>
      </c>
      <c r="E25">
        <v>3.7096400000000002E-2</v>
      </c>
      <c r="F25">
        <v>3.4619299999999999E-2</v>
      </c>
      <c r="G25">
        <v>-8.9043600000000001E-2</v>
      </c>
      <c r="H25">
        <v>5.8836300000000001E-2</v>
      </c>
      <c r="I25" s="2">
        <v>0.13017500000000001</v>
      </c>
      <c r="J25" s="2" t="str">
        <f>IF(I25&lt;0.000595, "Yes", "n.s.")</f>
        <v>n.s.</v>
      </c>
      <c r="K25">
        <v>1715</v>
      </c>
    </row>
    <row r="27" spans="1:11" x14ac:dyDescent="0.25">
      <c r="A27" s="3" t="s">
        <v>17</v>
      </c>
    </row>
    <row r="28" spans="1:11" ht="30" x14ac:dyDescent="0.25">
      <c r="A28" t="s">
        <v>1</v>
      </c>
      <c r="B28" t="s">
        <v>2</v>
      </c>
      <c r="C28" t="s">
        <v>3</v>
      </c>
      <c r="D28" t="s">
        <v>4</v>
      </c>
      <c r="E28" t="s">
        <v>5</v>
      </c>
      <c r="F28" t="s">
        <v>6</v>
      </c>
      <c r="G28" t="s">
        <v>7</v>
      </c>
      <c r="H28" t="s">
        <v>8</v>
      </c>
      <c r="I28" s="2" t="s">
        <v>9</v>
      </c>
      <c r="J28" s="10" t="s">
        <v>46</v>
      </c>
      <c r="K28" t="s">
        <v>10</v>
      </c>
    </row>
    <row r="29" spans="1:11" x14ac:dyDescent="0.25">
      <c r="A29" t="s">
        <v>11</v>
      </c>
      <c r="B29" t="s">
        <v>12</v>
      </c>
      <c r="C29">
        <v>0.1003</v>
      </c>
      <c r="D29">
        <v>3.1158999999999999E-2</v>
      </c>
      <c r="E29">
        <v>0.153979</v>
      </c>
      <c r="F29">
        <v>0.12677099999999999</v>
      </c>
      <c r="G29">
        <v>0.33895799999999998</v>
      </c>
      <c r="H29">
        <v>6.7053500000000002E-2</v>
      </c>
      <c r="I29" s="6">
        <v>4.3032200000000001E-7</v>
      </c>
      <c r="J29" s="2" t="str">
        <f>IF(I29&lt;0.000595, "Yes", "n.s.")</f>
        <v>Yes</v>
      </c>
      <c r="K29">
        <v>38910</v>
      </c>
    </row>
    <row r="30" spans="1:11" x14ac:dyDescent="0.25">
      <c r="A30" t="s">
        <v>45</v>
      </c>
      <c r="B30" t="s">
        <v>12</v>
      </c>
      <c r="C30">
        <v>2.9150100000000002E-2</v>
      </c>
      <c r="D30">
        <v>4.5173199999999997E-2</v>
      </c>
      <c r="E30">
        <v>0.22084100000000001</v>
      </c>
      <c r="F30">
        <v>0.183979</v>
      </c>
      <c r="G30">
        <v>0.42393999999999998</v>
      </c>
      <c r="H30">
        <v>7.4178900000000006E-2</v>
      </c>
      <c r="I30" s="6">
        <v>1.0963800000000001E-8</v>
      </c>
      <c r="J30" s="2" t="str">
        <f>IF(I30&lt;0.000595, "Yes", "n.s.")</f>
        <v>Yes</v>
      </c>
      <c r="K30">
        <v>18372</v>
      </c>
    </row>
    <row r="31" spans="1:11" x14ac:dyDescent="0.25">
      <c r="A31" t="s">
        <v>13</v>
      </c>
      <c r="B31" t="s">
        <v>12</v>
      </c>
      <c r="C31">
        <v>0.21129999999999999</v>
      </c>
      <c r="D31">
        <v>2.2833200000000001E-2</v>
      </c>
      <c r="E31">
        <v>5.66621E-2</v>
      </c>
      <c r="F31">
        <v>3.4619299999999999E-2</v>
      </c>
      <c r="G31">
        <v>0.27835599999999999</v>
      </c>
      <c r="H31">
        <v>6.2102400000000002E-2</v>
      </c>
      <c r="I31" s="6">
        <v>7.3873999999999998E-6</v>
      </c>
      <c r="J31" s="2" t="str">
        <f>IF(I31&lt;0.000595, "Yes", "n.s.")</f>
        <v>Yes</v>
      </c>
      <c r="K31">
        <v>62245</v>
      </c>
    </row>
    <row r="32" spans="1:11" x14ac:dyDescent="0.25">
      <c r="I32" s="7"/>
      <c r="J32" s="7"/>
    </row>
    <row r="33" spans="1:11" x14ac:dyDescent="0.25">
      <c r="A33" s="3" t="s">
        <v>18</v>
      </c>
      <c r="I33" s="7"/>
      <c r="J33" s="7"/>
    </row>
    <row r="34" spans="1:11" ht="30" x14ac:dyDescent="0.25">
      <c r="A34" t="s">
        <v>1</v>
      </c>
      <c r="B34" t="s">
        <v>2</v>
      </c>
      <c r="C34" t="s">
        <v>3</v>
      </c>
      <c r="D34" t="s">
        <v>4</v>
      </c>
      <c r="E34" t="s">
        <v>5</v>
      </c>
      <c r="F34" t="s">
        <v>6</v>
      </c>
      <c r="G34" t="s">
        <v>7</v>
      </c>
      <c r="H34" t="s">
        <v>8</v>
      </c>
      <c r="I34" s="2" t="s">
        <v>9</v>
      </c>
      <c r="J34" s="10" t="s">
        <v>46</v>
      </c>
      <c r="K34" t="s">
        <v>10</v>
      </c>
    </row>
    <row r="35" spans="1:11" x14ac:dyDescent="0.25">
      <c r="A35" t="s">
        <v>11</v>
      </c>
      <c r="B35" t="s">
        <v>12</v>
      </c>
      <c r="C35">
        <v>5.0005000000000004E-4</v>
      </c>
      <c r="D35">
        <v>3.4506900000000002E-3</v>
      </c>
      <c r="E35">
        <v>0.12978400000000001</v>
      </c>
      <c r="F35">
        <v>0.12677099999999999</v>
      </c>
      <c r="G35">
        <v>-0.10808</v>
      </c>
      <c r="H35">
        <v>6.3657599999999995E-2</v>
      </c>
      <c r="I35" s="2">
        <v>8.9539599999999997E-2</v>
      </c>
      <c r="J35" s="2" t="str">
        <f>IF(I35&lt;0.000595, "Yes", "n.s.")</f>
        <v>n.s.</v>
      </c>
      <c r="K35">
        <v>384</v>
      </c>
    </row>
    <row r="36" spans="1:11" x14ac:dyDescent="0.25">
      <c r="A36" t="s">
        <v>45</v>
      </c>
      <c r="B36" t="s">
        <v>12</v>
      </c>
      <c r="C36">
        <v>4.8200100000000003E-2</v>
      </c>
      <c r="D36">
        <v>3.2019100000000001E-3</v>
      </c>
      <c r="E36">
        <v>0.18659200000000001</v>
      </c>
      <c r="F36">
        <v>0.183979</v>
      </c>
      <c r="G36">
        <v>0.108878</v>
      </c>
      <c r="H36">
        <v>7.0741499999999999E-2</v>
      </c>
      <c r="I36" s="2">
        <v>0.123781</v>
      </c>
      <c r="J36" s="2" t="str">
        <f>IF(I36&lt;0.000595, "Yes", "n.s.")</f>
        <v>n.s.</v>
      </c>
      <c r="K36">
        <v>14748</v>
      </c>
    </row>
    <row r="37" spans="1:11" x14ac:dyDescent="0.25">
      <c r="A37" t="s">
        <v>13</v>
      </c>
      <c r="B37" t="s">
        <v>12</v>
      </c>
      <c r="C37">
        <v>0.40970000000000001</v>
      </c>
      <c r="D37">
        <v>3.86478E-3</v>
      </c>
      <c r="E37">
        <v>3.8350299999999997E-2</v>
      </c>
      <c r="F37">
        <v>3.4619299999999999E-2</v>
      </c>
      <c r="G37">
        <v>0.109375</v>
      </c>
      <c r="H37">
        <v>5.89282E-2</v>
      </c>
      <c r="I37" s="2">
        <v>6.3442700000000005E-2</v>
      </c>
      <c r="J37" s="2" t="str">
        <f>IF(I37&lt;0.000595, "Yes", "n.s.")</f>
        <v>n.s.</v>
      </c>
      <c r="K37">
        <v>76825</v>
      </c>
    </row>
    <row r="39" spans="1:11" x14ac:dyDescent="0.25">
      <c r="A39" s="3" t="s">
        <v>19</v>
      </c>
    </row>
    <row r="40" spans="1:11" ht="30" x14ac:dyDescent="0.25">
      <c r="A40" t="s">
        <v>1</v>
      </c>
      <c r="B40" t="s">
        <v>2</v>
      </c>
      <c r="C40" t="s">
        <v>3</v>
      </c>
      <c r="D40" t="s">
        <v>4</v>
      </c>
      <c r="E40" t="s">
        <v>5</v>
      </c>
      <c r="F40" t="s">
        <v>6</v>
      </c>
      <c r="G40" t="s">
        <v>7</v>
      </c>
      <c r="H40" t="s">
        <v>8</v>
      </c>
      <c r="I40" s="2" t="s">
        <v>9</v>
      </c>
      <c r="J40" s="10" t="s">
        <v>46</v>
      </c>
      <c r="K40" t="s">
        <v>10</v>
      </c>
    </row>
    <row r="41" spans="1:11" x14ac:dyDescent="0.25">
      <c r="A41" t="s">
        <v>11</v>
      </c>
      <c r="B41" t="s">
        <v>12</v>
      </c>
      <c r="C41">
        <v>7.4500499999999997E-3</v>
      </c>
      <c r="D41">
        <v>3.1287300000000001E-3</v>
      </c>
      <c r="E41">
        <v>0.12950300000000001</v>
      </c>
      <c r="F41">
        <v>0.12677099999999999</v>
      </c>
      <c r="G41">
        <v>0.103724</v>
      </c>
      <c r="H41">
        <v>6.4195000000000002E-2</v>
      </c>
      <c r="I41" s="2">
        <v>0.106145</v>
      </c>
      <c r="J41" s="2" t="str">
        <f>IF(I41&lt;0.000595, "Yes", "n.s.")</f>
        <v>n.s.</v>
      </c>
      <c r="K41">
        <v>1732</v>
      </c>
    </row>
    <row r="42" spans="1:11" x14ac:dyDescent="0.25">
      <c r="A42" t="s">
        <v>45</v>
      </c>
      <c r="B42" t="s">
        <v>12</v>
      </c>
      <c r="C42">
        <v>7.4500499999999997E-3</v>
      </c>
      <c r="D42">
        <v>6.2356900000000003E-3</v>
      </c>
      <c r="E42">
        <v>0.18906800000000001</v>
      </c>
      <c r="F42">
        <v>0.183979</v>
      </c>
      <c r="G42">
        <v>0.149757</v>
      </c>
      <c r="H42">
        <v>6.9789100000000007E-2</v>
      </c>
      <c r="I42" s="5">
        <v>3.1884700000000002E-2</v>
      </c>
      <c r="J42" s="2" t="str">
        <f>IF(I42&lt;0.000595, "Yes", "n.s.")</f>
        <v>n.s.</v>
      </c>
      <c r="K42">
        <v>1732</v>
      </c>
    </row>
    <row r="43" spans="1:11" x14ac:dyDescent="0.25">
      <c r="A43" t="s">
        <v>13</v>
      </c>
      <c r="B43" t="s">
        <v>12</v>
      </c>
      <c r="C43">
        <v>2.0005000000000001E-4</v>
      </c>
      <c r="D43">
        <v>7.1469899999999998E-3</v>
      </c>
      <c r="E43">
        <v>4.1518899999999997E-2</v>
      </c>
      <c r="F43">
        <v>3.4619299999999999E-2</v>
      </c>
      <c r="G43">
        <v>0.148893</v>
      </c>
      <c r="H43">
        <v>5.9098199999999997E-2</v>
      </c>
      <c r="I43" s="5">
        <v>1.17547E-2</v>
      </c>
      <c r="J43" s="2" t="str">
        <f>IF(I43&lt;0.000595, "Yes", "n.s.")</f>
        <v>n.s.</v>
      </c>
      <c r="K43">
        <v>62</v>
      </c>
    </row>
    <row r="45" spans="1:11" x14ac:dyDescent="0.25">
      <c r="A45" s="3" t="s">
        <v>20</v>
      </c>
    </row>
    <row r="46" spans="1:11" ht="30" x14ac:dyDescent="0.25">
      <c r="A46" t="s">
        <v>1</v>
      </c>
      <c r="B46" t="s">
        <v>2</v>
      </c>
      <c r="C46" t="s">
        <v>3</v>
      </c>
      <c r="D46" t="s">
        <v>4</v>
      </c>
      <c r="E46" t="s">
        <v>5</v>
      </c>
      <c r="F46" t="s">
        <v>6</v>
      </c>
      <c r="G46" t="s">
        <v>7</v>
      </c>
      <c r="H46" t="s">
        <v>8</v>
      </c>
      <c r="I46" s="2" t="s">
        <v>9</v>
      </c>
      <c r="J46" s="10" t="s">
        <v>46</v>
      </c>
      <c r="K46" t="s">
        <v>10</v>
      </c>
    </row>
    <row r="47" spans="1:11" x14ac:dyDescent="0.25">
      <c r="A47" t="s">
        <v>11</v>
      </c>
      <c r="B47" t="s">
        <v>12</v>
      </c>
      <c r="C47">
        <v>0.30680000000000002</v>
      </c>
      <c r="D47">
        <v>1.4759100000000001E-2</v>
      </c>
      <c r="E47">
        <v>0.13965900000000001</v>
      </c>
      <c r="F47">
        <v>0.12677099999999999</v>
      </c>
      <c r="G47">
        <v>0.23078899999999999</v>
      </c>
      <c r="H47">
        <v>6.6073699999999999E-2</v>
      </c>
      <c r="I47" s="5">
        <v>4.77799E-4</v>
      </c>
      <c r="J47" s="2" t="str">
        <f>IF(I47&lt;0.000595, "Yes", "n.s.")</f>
        <v>Yes</v>
      </c>
      <c r="K47">
        <v>72953</v>
      </c>
    </row>
    <row r="48" spans="1:11" x14ac:dyDescent="0.25">
      <c r="A48" t="s">
        <v>45</v>
      </c>
      <c r="B48" t="s">
        <v>12</v>
      </c>
      <c r="C48">
        <v>0.30680000000000002</v>
      </c>
      <c r="D48">
        <v>2.9453400000000001E-2</v>
      </c>
      <c r="E48">
        <v>0.208014</v>
      </c>
      <c r="F48">
        <v>0.183979</v>
      </c>
      <c r="G48">
        <v>0.34282200000000002</v>
      </c>
      <c r="H48">
        <v>7.4178099999999997E-2</v>
      </c>
      <c r="I48" s="6">
        <v>3.8078900000000001E-6</v>
      </c>
      <c r="J48" s="2" t="str">
        <f>IF(I48&lt;0.000595, "Yes", "n.s.")</f>
        <v>Yes</v>
      </c>
      <c r="K48">
        <v>72953</v>
      </c>
    </row>
    <row r="49" spans="1:11" x14ac:dyDescent="0.25">
      <c r="A49" t="s">
        <v>13</v>
      </c>
      <c r="B49" t="s">
        <v>12</v>
      </c>
      <c r="C49">
        <v>0.30869999999999997</v>
      </c>
      <c r="D49">
        <v>1.07711E-2</v>
      </c>
      <c r="E49">
        <v>4.5017500000000002E-2</v>
      </c>
      <c r="F49">
        <v>3.4619299999999999E-2</v>
      </c>
      <c r="G49">
        <v>0.18593199999999999</v>
      </c>
      <c r="H49">
        <v>6.01738E-2</v>
      </c>
      <c r="I49" s="5">
        <v>2.00212E-3</v>
      </c>
      <c r="J49" s="2" t="str">
        <f>IF(I49&lt;0.000595, "Yes", "n.s.")</f>
        <v>n.s.</v>
      </c>
      <c r="K49">
        <v>73261</v>
      </c>
    </row>
    <row r="51" spans="1:11" x14ac:dyDescent="0.25">
      <c r="A51" s="3" t="s">
        <v>21</v>
      </c>
    </row>
    <row r="52" spans="1:11" ht="30" x14ac:dyDescent="0.25">
      <c r="A52" t="s">
        <v>1</v>
      </c>
      <c r="B52" t="s">
        <v>2</v>
      </c>
      <c r="C52" t="s">
        <v>3</v>
      </c>
      <c r="D52" t="s">
        <v>4</v>
      </c>
      <c r="E52" t="s">
        <v>5</v>
      </c>
      <c r="F52" t="s">
        <v>6</v>
      </c>
      <c r="G52" t="s">
        <v>7</v>
      </c>
      <c r="H52" t="s">
        <v>8</v>
      </c>
      <c r="I52" s="2" t="s">
        <v>9</v>
      </c>
      <c r="J52" s="10" t="s">
        <v>46</v>
      </c>
      <c r="K52" t="s">
        <v>10</v>
      </c>
    </row>
    <row r="53" spans="1:11" x14ac:dyDescent="0.25">
      <c r="A53" t="s">
        <v>11</v>
      </c>
      <c r="B53" t="s">
        <v>12</v>
      </c>
      <c r="C53">
        <v>0.45165</v>
      </c>
      <c r="D53">
        <v>1.7814300000000002E-2</v>
      </c>
      <c r="E53">
        <v>0.14232700000000001</v>
      </c>
      <c r="F53">
        <v>0.12677099999999999</v>
      </c>
      <c r="G53">
        <v>0.25110700000000002</v>
      </c>
      <c r="H53">
        <v>6.5491499999999994E-2</v>
      </c>
      <c r="I53" s="5">
        <v>1.25974E-4</v>
      </c>
      <c r="J53" s="2" t="str">
        <f>IF(I53&lt;0.000595, "Yes", "n.s.")</f>
        <v>Yes</v>
      </c>
      <c r="K53">
        <v>51548</v>
      </c>
    </row>
    <row r="54" spans="1:11" x14ac:dyDescent="0.25">
      <c r="A54" t="s">
        <v>45</v>
      </c>
      <c r="B54" t="s">
        <v>12</v>
      </c>
      <c r="C54">
        <v>0.45124999999999998</v>
      </c>
      <c r="D54">
        <v>1.9726299999999999E-2</v>
      </c>
      <c r="E54">
        <v>0.200076</v>
      </c>
      <c r="F54">
        <v>0.183979</v>
      </c>
      <c r="G54">
        <v>0.27251399999999998</v>
      </c>
      <c r="H54">
        <v>7.1717299999999998E-2</v>
      </c>
      <c r="I54" s="6">
        <v>1.4479599999999999E-4</v>
      </c>
      <c r="J54" s="2" t="str">
        <f>IF(I54&lt;0.000595, "Yes", "n.s.")</f>
        <v>Yes</v>
      </c>
      <c r="K54">
        <v>51528</v>
      </c>
    </row>
    <row r="55" spans="1:11" x14ac:dyDescent="0.25">
      <c r="A55" t="s">
        <v>13</v>
      </c>
      <c r="B55" t="s">
        <v>12</v>
      </c>
      <c r="C55">
        <v>8.8400099999999995E-2</v>
      </c>
      <c r="D55">
        <v>1.5760799999999998E-2</v>
      </c>
      <c r="E55">
        <v>4.9834400000000001E-2</v>
      </c>
      <c r="F55">
        <v>3.4619299999999999E-2</v>
      </c>
      <c r="G55">
        <v>0.224075</v>
      </c>
      <c r="H55">
        <v>6.00276E-2</v>
      </c>
      <c r="I55" s="5">
        <v>1.8931500000000001E-4</v>
      </c>
      <c r="J55" s="2" t="str">
        <f>IF(I55&lt;0.000595, "Yes", "n.s.")</f>
        <v>Yes</v>
      </c>
      <c r="K55">
        <v>15264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2"/>
  <sheetViews>
    <sheetView topLeftCell="A10" workbookViewId="0">
      <selection activeCell="L39" sqref="L39"/>
    </sheetView>
  </sheetViews>
  <sheetFormatPr defaultRowHeight="15" x14ac:dyDescent="0.25"/>
  <cols>
    <col min="10" max="10" width="19.5703125" customWidth="1"/>
  </cols>
  <sheetData>
    <row r="1" spans="1:11" x14ac:dyDescent="0.25">
      <c r="A1" s="12" t="s">
        <v>676</v>
      </c>
    </row>
    <row r="3" spans="1:11" x14ac:dyDescent="0.25">
      <c r="A3" s="3" t="s">
        <v>22</v>
      </c>
      <c r="I3" s="2"/>
      <c r="J3" s="2"/>
    </row>
    <row r="4" spans="1:11" ht="30" x14ac:dyDescent="0.25">
      <c r="A4" t="s">
        <v>1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s="2" t="s">
        <v>9</v>
      </c>
      <c r="J4" s="10" t="s">
        <v>44</v>
      </c>
      <c r="K4" t="s">
        <v>10</v>
      </c>
    </row>
    <row r="5" spans="1:11" x14ac:dyDescent="0.25">
      <c r="A5" t="s">
        <v>11</v>
      </c>
      <c r="B5" t="s">
        <v>12</v>
      </c>
      <c r="C5">
        <v>1.4E-2</v>
      </c>
      <c r="D5">
        <v>1.4650399999999999E-2</v>
      </c>
      <c r="E5">
        <v>0.13956399999999999</v>
      </c>
      <c r="F5">
        <v>0.12677099999999999</v>
      </c>
      <c r="G5">
        <v>-0.223881</v>
      </c>
      <c r="H5">
        <v>6.4274300000000006E-2</v>
      </c>
      <c r="I5" s="5">
        <v>4.9543000000000005E-4</v>
      </c>
      <c r="J5" s="2" t="str">
        <f>IF(I5&lt;0.000595, "Yes", "n.s.")</f>
        <v>Yes</v>
      </c>
      <c r="K5">
        <v>9341</v>
      </c>
    </row>
    <row r="6" spans="1:11" x14ac:dyDescent="0.25">
      <c r="A6" t="s">
        <v>45</v>
      </c>
      <c r="B6" t="s">
        <v>12</v>
      </c>
      <c r="C6">
        <v>2.5004999999999998E-4</v>
      </c>
      <c r="D6">
        <v>1.8452199999999998E-2</v>
      </c>
      <c r="E6">
        <v>0.19903699999999999</v>
      </c>
      <c r="F6">
        <v>0.183979</v>
      </c>
      <c r="G6">
        <v>-0.26368999999999998</v>
      </c>
      <c r="H6">
        <v>7.2014700000000001E-2</v>
      </c>
      <c r="I6" s="5">
        <v>2.5063100000000002E-4</v>
      </c>
      <c r="J6" s="2" t="str">
        <f>IF(I6&lt;0.000595, "Yes", "n.s.")</f>
        <v>Yes</v>
      </c>
      <c r="K6">
        <v>891</v>
      </c>
    </row>
    <row r="7" spans="1:11" x14ac:dyDescent="0.25">
      <c r="A7" t="s">
        <v>13</v>
      </c>
      <c r="B7" t="s">
        <v>12</v>
      </c>
      <c r="C7">
        <v>2.10005E-3</v>
      </c>
      <c r="D7">
        <v>1.7309000000000001E-3</v>
      </c>
      <c r="E7">
        <v>3.6290299999999998E-2</v>
      </c>
      <c r="F7">
        <v>3.4619299999999999E-2</v>
      </c>
      <c r="G7">
        <v>-7.2931499999999996E-2</v>
      </c>
      <c r="H7">
        <v>5.8666999999999997E-2</v>
      </c>
      <c r="I7" s="2">
        <v>0.21381500000000001</v>
      </c>
      <c r="J7" s="2" t="str">
        <f>IF(I7&lt;0.000595, "Yes", "n.s.")</f>
        <v>n.s.</v>
      </c>
      <c r="K7">
        <v>2836</v>
      </c>
    </row>
    <row r="8" spans="1:11" x14ac:dyDescent="0.25">
      <c r="I8" s="2"/>
      <c r="J8" s="2"/>
    </row>
    <row r="9" spans="1:11" x14ac:dyDescent="0.25">
      <c r="A9" s="3" t="s">
        <v>23</v>
      </c>
      <c r="I9" s="2"/>
      <c r="J9" s="2"/>
    </row>
    <row r="10" spans="1:11" ht="29.25" customHeight="1" x14ac:dyDescent="0.25">
      <c r="A10" t="s">
        <v>1</v>
      </c>
      <c r="B10" t="s">
        <v>2</v>
      </c>
      <c r="C10" t="s">
        <v>3</v>
      </c>
      <c r="D10" t="s">
        <v>4</v>
      </c>
      <c r="E10" t="s">
        <v>5</v>
      </c>
      <c r="F10" t="s">
        <v>6</v>
      </c>
      <c r="G10" t="s">
        <v>7</v>
      </c>
      <c r="H10" t="s">
        <v>8</v>
      </c>
      <c r="I10" s="2" t="s">
        <v>9</v>
      </c>
      <c r="J10" s="10" t="s">
        <v>46</v>
      </c>
      <c r="K10" t="s">
        <v>10</v>
      </c>
    </row>
    <row r="11" spans="1:11" x14ac:dyDescent="0.25">
      <c r="A11" t="s">
        <v>11</v>
      </c>
      <c r="B11" t="s">
        <v>12</v>
      </c>
      <c r="C11">
        <v>0.1246</v>
      </c>
      <c r="D11">
        <v>8.5802599999999993E-3</v>
      </c>
      <c r="E11">
        <v>0.13426299999999999</v>
      </c>
      <c r="F11">
        <v>0.12677099999999999</v>
      </c>
      <c r="G11">
        <v>0.17313600000000001</v>
      </c>
      <c r="H11">
        <v>6.4873200000000006E-2</v>
      </c>
      <c r="I11" s="5">
        <v>7.6114299999999998E-3</v>
      </c>
      <c r="J11" s="2" t="str">
        <f>IF(I11&lt;0.000595, "Yes", "n.s.")</f>
        <v>n.s.</v>
      </c>
      <c r="K11">
        <v>29924</v>
      </c>
    </row>
    <row r="12" spans="1:11" x14ac:dyDescent="0.25">
      <c r="A12" t="s">
        <v>45</v>
      </c>
      <c r="B12" t="s">
        <v>12</v>
      </c>
      <c r="C12">
        <v>0.13789999999999999</v>
      </c>
      <c r="D12">
        <v>1.0993899999999999E-2</v>
      </c>
      <c r="E12">
        <v>0.19295000000000001</v>
      </c>
      <c r="F12">
        <v>0.183979</v>
      </c>
      <c r="G12">
        <v>0.20389299999999999</v>
      </c>
      <c r="H12">
        <v>7.1741899999999997E-2</v>
      </c>
      <c r="I12" s="5">
        <v>4.4826900000000001E-3</v>
      </c>
      <c r="J12" s="2" t="str">
        <f>IF(I12&lt;0.000595, "Yes", "n.s.")</f>
        <v>n.s.</v>
      </c>
      <c r="K12">
        <v>32494</v>
      </c>
    </row>
    <row r="13" spans="1:11" x14ac:dyDescent="0.25">
      <c r="A13" t="s">
        <v>13</v>
      </c>
      <c r="B13" t="s">
        <v>12</v>
      </c>
      <c r="C13">
        <v>9.1050099999999995E-2</v>
      </c>
      <c r="D13">
        <v>1.4372599999999999E-2</v>
      </c>
      <c r="E13">
        <v>4.8494299999999997E-2</v>
      </c>
      <c r="F13">
        <v>3.4619299999999999E-2</v>
      </c>
      <c r="G13">
        <v>0.21496699999999999</v>
      </c>
      <c r="H13">
        <v>6.0267000000000001E-2</v>
      </c>
      <c r="I13" s="5">
        <v>3.6120299999999999E-4</v>
      </c>
      <c r="J13" s="2" t="str">
        <f>IF(I13&lt;0.000595, "Yes", "n.s.")</f>
        <v>Yes</v>
      </c>
      <c r="K13">
        <v>23101</v>
      </c>
    </row>
    <row r="14" spans="1:11" x14ac:dyDescent="0.25">
      <c r="I14" s="2"/>
      <c r="J14" s="2"/>
    </row>
    <row r="15" spans="1:11" x14ac:dyDescent="0.25">
      <c r="A15" s="3" t="s">
        <v>24</v>
      </c>
    </row>
    <row r="16" spans="1:11" ht="28.5" customHeight="1" x14ac:dyDescent="0.25">
      <c r="A16" t="s">
        <v>1</v>
      </c>
      <c r="B16" t="s">
        <v>2</v>
      </c>
      <c r="C16" t="s">
        <v>3</v>
      </c>
      <c r="D16" t="s">
        <v>4</v>
      </c>
      <c r="E16" t="s">
        <v>5</v>
      </c>
      <c r="F16" t="s">
        <v>6</v>
      </c>
      <c r="G16" t="s">
        <v>7</v>
      </c>
      <c r="H16" t="s">
        <v>8</v>
      </c>
      <c r="I16" s="2" t="s">
        <v>9</v>
      </c>
      <c r="J16" s="10" t="s">
        <v>46</v>
      </c>
      <c r="K16" t="s">
        <v>10</v>
      </c>
    </row>
    <row r="17" spans="1:11" x14ac:dyDescent="0.25">
      <c r="A17" t="s">
        <v>11</v>
      </c>
      <c r="B17" t="s">
        <v>12</v>
      </c>
      <c r="C17">
        <v>4.0004999999999999E-4</v>
      </c>
      <c r="D17">
        <v>1.5227800000000001E-3</v>
      </c>
      <c r="E17">
        <v>0.12809999999999999</v>
      </c>
      <c r="F17">
        <v>0.12677099999999999</v>
      </c>
      <c r="G17">
        <v>-7.2103700000000007E-2</v>
      </c>
      <c r="H17">
        <v>6.3967700000000002E-2</v>
      </c>
      <c r="I17" s="2">
        <v>0.259662</v>
      </c>
      <c r="J17" s="2" t="str">
        <f>IF(I17&lt;0.000595, "Yes", "n.s.")</f>
        <v>n.s.</v>
      </c>
      <c r="K17">
        <v>134</v>
      </c>
    </row>
    <row r="18" spans="1:11" x14ac:dyDescent="0.25">
      <c r="A18" t="s">
        <v>45</v>
      </c>
      <c r="B18" t="s">
        <v>12</v>
      </c>
      <c r="C18">
        <v>1.0005000000000001E-4</v>
      </c>
      <c r="D18">
        <v>2.8145700000000002E-3</v>
      </c>
      <c r="E18">
        <v>0.186276</v>
      </c>
      <c r="F18">
        <v>0.183979</v>
      </c>
      <c r="G18">
        <v>0.100188</v>
      </c>
      <c r="H18">
        <v>6.9228300000000006E-2</v>
      </c>
      <c r="I18" s="2">
        <v>0.147837</v>
      </c>
      <c r="J18" s="2" t="str">
        <f>IF(I18&lt;0.000595, "Yes", "n.s.")</f>
        <v>n.s.</v>
      </c>
      <c r="K18">
        <v>25</v>
      </c>
    </row>
    <row r="19" spans="1:11" x14ac:dyDescent="0.25">
      <c r="A19" t="s">
        <v>13</v>
      </c>
      <c r="B19" t="s">
        <v>12</v>
      </c>
      <c r="C19">
        <v>5.5004999999999995E-4</v>
      </c>
      <c r="D19">
        <v>6.4334300000000004E-3</v>
      </c>
      <c r="E19">
        <v>4.0829999999999998E-2</v>
      </c>
      <c r="F19">
        <v>3.4619299999999999E-2</v>
      </c>
      <c r="G19">
        <v>0.14171800000000001</v>
      </c>
      <c r="H19">
        <v>5.9231600000000002E-2</v>
      </c>
      <c r="I19" s="5">
        <v>1.6729299999999999E-2</v>
      </c>
      <c r="J19" s="2" t="str">
        <f>IF(I19&lt;0.000595, "Yes", "n.s.")</f>
        <v>n.s.</v>
      </c>
      <c r="K19">
        <v>167</v>
      </c>
    </row>
    <row r="20" spans="1:11" x14ac:dyDescent="0.25">
      <c r="I20" s="2"/>
      <c r="J20" s="2"/>
    </row>
    <row r="21" spans="1:11" x14ac:dyDescent="0.25">
      <c r="A21" s="3" t="s">
        <v>25</v>
      </c>
      <c r="I21" s="2"/>
      <c r="J21" s="2"/>
    </row>
    <row r="22" spans="1:11" ht="30.75" customHeight="1" x14ac:dyDescent="0.25">
      <c r="A22" t="s">
        <v>1</v>
      </c>
      <c r="B22" t="s">
        <v>2</v>
      </c>
      <c r="C22" t="s">
        <v>3</v>
      </c>
      <c r="D22" t="s">
        <v>4</v>
      </c>
      <c r="E22" t="s">
        <v>5</v>
      </c>
      <c r="F22" t="s">
        <v>6</v>
      </c>
      <c r="G22" t="s">
        <v>7</v>
      </c>
      <c r="H22" t="s">
        <v>8</v>
      </c>
      <c r="I22" s="2" t="s">
        <v>9</v>
      </c>
      <c r="J22" s="10" t="s">
        <v>46</v>
      </c>
      <c r="K22" t="s">
        <v>10</v>
      </c>
    </row>
    <row r="23" spans="1:11" x14ac:dyDescent="0.25">
      <c r="A23" t="s">
        <v>11</v>
      </c>
      <c r="B23" t="s">
        <v>12</v>
      </c>
      <c r="C23">
        <v>1.145E-2</v>
      </c>
      <c r="D23">
        <v>2.8594399999999999E-2</v>
      </c>
      <c r="E23">
        <v>0.15174000000000001</v>
      </c>
      <c r="F23">
        <v>0.12677099999999999</v>
      </c>
      <c r="G23">
        <v>0.31734800000000002</v>
      </c>
      <c r="H23">
        <v>6.55221E-2</v>
      </c>
      <c r="I23" s="6">
        <v>1.27653E-6</v>
      </c>
      <c r="J23" s="2" t="str">
        <f>IF(I23&lt;0.000595, "Yes", "n.s.")</f>
        <v>Yes</v>
      </c>
      <c r="K23">
        <v>7635</v>
      </c>
    </row>
    <row r="24" spans="1:11" x14ac:dyDescent="0.25">
      <c r="A24" t="s">
        <v>45</v>
      </c>
      <c r="B24" t="s">
        <v>12</v>
      </c>
      <c r="C24">
        <v>4.8000500000000001E-3</v>
      </c>
      <c r="D24">
        <v>3.5619400000000002E-2</v>
      </c>
      <c r="E24">
        <v>0.21304500000000001</v>
      </c>
      <c r="F24">
        <v>0.183979</v>
      </c>
      <c r="G24">
        <v>0.36743300000000001</v>
      </c>
      <c r="H24">
        <v>7.2411400000000001E-2</v>
      </c>
      <c r="I24" s="6">
        <v>3.8903500000000002E-7</v>
      </c>
      <c r="J24" s="2" t="str">
        <f>IF(I24&lt;0.000595, "Yes", "n.s.")</f>
        <v>Yes</v>
      </c>
      <c r="K24">
        <v>5140</v>
      </c>
    </row>
    <row r="25" spans="1:11" x14ac:dyDescent="0.25">
      <c r="A25" t="s">
        <v>13</v>
      </c>
      <c r="B25" t="s">
        <v>12</v>
      </c>
      <c r="C25">
        <v>0.29344999999999999</v>
      </c>
      <c r="D25">
        <v>6.8240499999999999E-3</v>
      </c>
      <c r="E25">
        <v>4.1207100000000003E-2</v>
      </c>
      <c r="F25">
        <v>3.4619299999999999E-2</v>
      </c>
      <c r="G25">
        <v>0.15051600000000001</v>
      </c>
      <c r="H25">
        <v>6.1083699999999998E-2</v>
      </c>
      <c r="I25" s="5">
        <v>1.3735900000000001E-2</v>
      </c>
      <c r="J25" s="2" t="str">
        <f>IF(I25&lt;0.000595, "Yes", "n.s.")</f>
        <v>n.s.</v>
      </c>
      <c r="K25">
        <v>44317</v>
      </c>
    </row>
    <row r="28" spans="1:11" x14ac:dyDescent="0.25">
      <c r="A28" s="3" t="s">
        <v>26</v>
      </c>
      <c r="I28" s="2"/>
      <c r="J28" s="2"/>
    </row>
    <row r="29" spans="1:11" ht="30" customHeight="1" x14ac:dyDescent="0.25">
      <c r="A29" t="s">
        <v>1</v>
      </c>
      <c r="B29" t="s">
        <v>2</v>
      </c>
      <c r="C29" t="s">
        <v>3</v>
      </c>
      <c r="D29" t="s">
        <v>4</v>
      </c>
      <c r="E29" t="s">
        <v>5</v>
      </c>
      <c r="F29" t="s">
        <v>6</v>
      </c>
      <c r="G29" t="s">
        <v>7</v>
      </c>
      <c r="H29" t="s">
        <v>8</v>
      </c>
      <c r="I29" s="2" t="s">
        <v>9</v>
      </c>
      <c r="J29" s="10" t="s">
        <v>46</v>
      </c>
      <c r="K29" t="s">
        <v>10</v>
      </c>
    </row>
    <row r="30" spans="1:11" x14ac:dyDescent="0.25">
      <c r="A30" t="s">
        <v>11</v>
      </c>
      <c r="B30" t="s">
        <v>12</v>
      </c>
      <c r="C30">
        <v>5.5004999999999995E-4</v>
      </c>
      <c r="D30">
        <v>1.3103500000000001E-2</v>
      </c>
      <c r="E30">
        <v>0.138213</v>
      </c>
      <c r="F30">
        <v>0.12677099999999999</v>
      </c>
      <c r="G30">
        <v>0.21859700000000001</v>
      </c>
      <c r="H30">
        <v>6.63218E-2</v>
      </c>
      <c r="I30" s="5">
        <v>9.8068200000000008E-4</v>
      </c>
      <c r="J30" s="2" t="str">
        <f>IF(I30&lt;0.000595, "Yes", "n.s.")</f>
        <v>n.s.</v>
      </c>
      <c r="K30">
        <v>1114</v>
      </c>
    </row>
    <row r="31" spans="1:11" x14ac:dyDescent="0.25">
      <c r="A31" t="s">
        <v>45</v>
      </c>
      <c r="B31" t="s">
        <v>12</v>
      </c>
      <c r="C31">
        <v>5.0005000000000004E-4</v>
      </c>
      <c r="D31">
        <v>1.6094600000000001E-2</v>
      </c>
      <c r="E31">
        <v>0.19711300000000001</v>
      </c>
      <c r="F31">
        <v>0.183979</v>
      </c>
      <c r="G31">
        <v>0.25463200000000002</v>
      </c>
      <c r="H31">
        <v>7.4090699999999995E-2</v>
      </c>
      <c r="I31" s="5">
        <v>5.8871900000000003E-4</v>
      </c>
      <c r="J31" s="2" t="str">
        <f>IF(I31&lt;0.000595, "Yes", "n.s.")</f>
        <v>Yes</v>
      </c>
      <c r="K31">
        <v>1048</v>
      </c>
    </row>
    <row r="32" spans="1:11" x14ac:dyDescent="0.25">
      <c r="A32" t="s">
        <v>13</v>
      </c>
      <c r="B32" t="s">
        <v>12</v>
      </c>
      <c r="C32">
        <v>5.5004999999999995E-4</v>
      </c>
      <c r="D32">
        <v>9.4880199999999998E-3</v>
      </c>
      <c r="E32">
        <v>4.3778900000000003E-2</v>
      </c>
      <c r="F32">
        <v>3.4619299999999999E-2</v>
      </c>
      <c r="G32">
        <v>0.176978</v>
      </c>
      <c r="H32">
        <v>6.0963400000000001E-2</v>
      </c>
      <c r="I32" s="5">
        <v>3.6958300000000002E-3</v>
      </c>
      <c r="J32" s="2" t="str">
        <f>IF(I32&lt;0.000595, "Yes", "n.s.")</f>
        <v>n.s.</v>
      </c>
      <c r="K32">
        <v>111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93"/>
  <sheetViews>
    <sheetView topLeftCell="A35" workbookViewId="0">
      <selection activeCell="R88" sqref="R88"/>
    </sheetView>
  </sheetViews>
  <sheetFormatPr defaultRowHeight="15" x14ac:dyDescent="0.25"/>
  <cols>
    <col min="1" max="1" width="13" customWidth="1"/>
    <col min="4" max="4" width="9.140625" style="11"/>
    <col min="10" max="10" width="21.5703125" customWidth="1"/>
  </cols>
  <sheetData>
    <row r="1" spans="1:11" x14ac:dyDescent="0.25">
      <c r="A1" s="12" t="s">
        <v>675</v>
      </c>
    </row>
    <row r="3" spans="1:11" x14ac:dyDescent="0.25">
      <c r="A3" s="8" t="s">
        <v>27</v>
      </c>
    </row>
    <row r="5" spans="1:11" x14ac:dyDescent="0.25">
      <c r="A5" s="3" t="s">
        <v>28</v>
      </c>
      <c r="I5" s="2"/>
      <c r="J5" s="2"/>
    </row>
    <row r="6" spans="1:11" ht="30" customHeight="1" x14ac:dyDescent="0.25">
      <c r="A6" t="s">
        <v>1</v>
      </c>
      <c r="B6" t="s">
        <v>2</v>
      </c>
      <c r="C6" t="s">
        <v>3</v>
      </c>
      <c r="D6" s="11" t="s">
        <v>4</v>
      </c>
      <c r="E6" t="s">
        <v>5</v>
      </c>
      <c r="F6" t="s">
        <v>6</v>
      </c>
      <c r="G6" t="s">
        <v>7</v>
      </c>
      <c r="H6" t="s">
        <v>8</v>
      </c>
      <c r="I6" s="2" t="s">
        <v>9</v>
      </c>
      <c r="J6" s="10" t="s">
        <v>46</v>
      </c>
      <c r="K6" t="s">
        <v>10</v>
      </c>
    </row>
    <row r="7" spans="1:11" x14ac:dyDescent="0.25">
      <c r="A7" t="s">
        <v>11</v>
      </c>
      <c r="B7" t="s">
        <v>12</v>
      </c>
      <c r="C7">
        <v>3.5005000000000002E-4</v>
      </c>
      <c r="D7" s="11">
        <v>4.3743599999999999E-3</v>
      </c>
      <c r="E7">
        <v>0.13059000000000001</v>
      </c>
      <c r="F7">
        <v>0.12677099999999999</v>
      </c>
      <c r="G7">
        <v>0.122616</v>
      </c>
      <c r="H7">
        <v>6.4203700000000002E-2</v>
      </c>
      <c r="I7" s="2">
        <v>5.6158899999999998E-2</v>
      </c>
      <c r="J7" s="2" t="str">
        <f>IF(I7&lt;0.00595, "Yes", "n.s.")</f>
        <v>n.s.</v>
      </c>
      <c r="K7">
        <v>223</v>
      </c>
    </row>
    <row r="8" spans="1:11" x14ac:dyDescent="0.25">
      <c r="A8" t="s">
        <v>45</v>
      </c>
      <c r="B8" t="s">
        <v>12</v>
      </c>
      <c r="C8">
        <v>3.5005000000000002E-4</v>
      </c>
      <c r="D8" s="11">
        <v>6.2559699999999996E-3</v>
      </c>
      <c r="E8">
        <v>0.189084</v>
      </c>
      <c r="F8">
        <v>0.183979</v>
      </c>
      <c r="G8">
        <v>0.15143300000000001</v>
      </c>
      <c r="H8">
        <v>7.0437700000000006E-2</v>
      </c>
      <c r="I8" s="5">
        <v>3.1564500000000002E-2</v>
      </c>
      <c r="J8" s="2" t="str">
        <f>IF(I8&lt;0.00595, "Yes", "n.s.")</f>
        <v>n.s.</v>
      </c>
      <c r="K8">
        <v>223</v>
      </c>
    </row>
    <row r="9" spans="1:11" x14ac:dyDescent="0.25">
      <c r="A9" t="s">
        <v>13</v>
      </c>
      <c r="B9" t="s">
        <v>12</v>
      </c>
      <c r="C9">
        <v>9.8000499999999994E-3</v>
      </c>
      <c r="D9" s="11">
        <v>3.8545300000000001E-3</v>
      </c>
      <c r="E9">
        <v>3.8340399999999997E-2</v>
      </c>
      <c r="F9">
        <v>3.4619299999999999E-2</v>
      </c>
      <c r="G9">
        <v>0.110045</v>
      </c>
      <c r="H9">
        <v>5.9353900000000001E-2</v>
      </c>
      <c r="I9" s="2">
        <v>6.3732200000000003E-2</v>
      </c>
      <c r="J9" s="2" t="str">
        <f>IF(I9&lt;0.00595, "Yes", "n.s.")</f>
        <v>n.s.</v>
      </c>
      <c r="K9">
        <v>3505</v>
      </c>
    </row>
    <row r="10" spans="1:11" x14ac:dyDescent="0.25">
      <c r="I10" s="2"/>
      <c r="J10" s="2"/>
    </row>
    <row r="11" spans="1:11" x14ac:dyDescent="0.25">
      <c r="A11" s="3" t="s">
        <v>29</v>
      </c>
      <c r="I11" s="2"/>
      <c r="J11" s="2"/>
    </row>
    <row r="12" spans="1:11" ht="36" customHeight="1" x14ac:dyDescent="0.25">
      <c r="A12" t="s">
        <v>1</v>
      </c>
      <c r="B12" t="s">
        <v>2</v>
      </c>
      <c r="C12" t="s">
        <v>3</v>
      </c>
      <c r="D12" s="11" t="s">
        <v>4</v>
      </c>
      <c r="E12" t="s">
        <v>5</v>
      </c>
      <c r="F12" t="s">
        <v>6</v>
      </c>
      <c r="G12" t="s">
        <v>7</v>
      </c>
      <c r="H12" t="s">
        <v>8</v>
      </c>
      <c r="I12" s="2" t="s">
        <v>9</v>
      </c>
      <c r="J12" s="10" t="s">
        <v>46</v>
      </c>
      <c r="K12" t="s">
        <v>10</v>
      </c>
    </row>
    <row r="13" spans="1:11" x14ac:dyDescent="0.25">
      <c r="A13" t="s">
        <v>11</v>
      </c>
      <c r="B13" t="s">
        <v>12</v>
      </c>
      <c r="C13">
        <v>3.2800099999999999E-2</v>
      </c>
      <c r="D13" s="11">
        <v>5.2778599999999997E-3</v>
      </c>
      <c r="E13">
        <v>0.131379</v>
      </c>
      <c r="F13">
        <v>0.12677099999999999</v>
      </c>
      <c r="G13">
        <v>-0.13297999999999999</v>
      </c>
      <c r="H13">
        <v>6.3428600000000002E-2</v>
      </c>
      <c r="I13" s="5">
        <v>3.60351E-2</v>
      </c>
      <c r="J13" s="2" t="str">
        <f>IF(I13&lt;0.00595, "Yes", "n.s.")</f>
        <v>n.s.</v>
      </c>
      <c r="K13">
        <v>9300</v>
      </c>
    </row>
    <row r="14" spans="1:11" x14ac:dyDescent="0.25">
      <c r="A14" t="s">
        <v>45</v>
      </c>
      <c r="B14" t="s">
        <v>12</v>
      </c>
      <c r="C14">
        <v>3.2800099999999999E-2</v>
      </c>
      <c r="D14" s="11">
        <v>5.4528199999999997E-3</v>
      </c>
      <c r="E14">
        <v>0.18842900000000001</v>
      </c>
      <c r="F14">
        <v>0.183979</v>
      </c>
      <c r="G14">
        <v>-0.14008699999999999</v>
      </c>
      <c r="H14">
        <v>6.97797E-2</v>
      </c>
      <c r="I14" s="5">
        <v>4.4690199999999999E-2</v>
      </c>
      <c r="J14" s="2" t="str">
        <f>IF(I14&lt;0.00595, "Yes", "n.s.")</f>
        <v>n.s.</v>
      </c>
      <c r="K14">
        <v>9300</v>
      </c>
    </row>
    <row r="15" spans="1:11" x14ac:dyDescent="0.25">
      <c r="A15" t="s">
        <v>13</v>
      </c>
      <c r="B15" t="s">
        <v>12</v>
      </c>
      <c r="C15">
        <v>3.3050099999999999E-2</v>
      </c>
      <c r="D15" s="11">
        <v>8.0264900000000007E-3</v>
      </c>
      <c r="E15">
        <v>4.23679E-2</v>
      </c>
      <c r="F15">
        <v>3.4619299999999999E-2</v>
      </c>
      <c r="G15">
        <v>-0.15765399999999999</v>
      </c>
      <c r="H15">
        <v>5.9069499999999997E-2</v>
      </c>
      <c r="I15" s="5">
        <v>7.6086799999999996E-3</v>
      </c>
      <c r="J15" s="2" t="str">
        <f>IF(I15&lt;0.00595, "Yes", "n.s.")</f>
        <v>n.s.</v>
      </c>
      <c r="K15">
        <v>9363</v>
      </c>
    </row>
    <row r="16" spans="1:11" x14ac:dyDescent="0.25">
      <c r="I16" s="2"/>
      <c r="J16" s="2"/>
    </row>
    <row r="17" spans="1:11" x14ac:dyDescent="0.25">
      <c r="A17" s="3" t="s">
        <v>30</v>
      </c>
      <c r="I17" s="2"/>
      <c r="J17" s="2"/>
    </row>
    <row r="18" spans="1:11" ht="32.25" customHeight="1" x14ac:dyDescent="0.25">
      <c r="A18" t="s">
        <v>1</v>
      </c>
      <c r="B18" t="s">
        <v>2</v>
      </c>
      <c r="C18" t="s">
        <v>3</v>
      </c>
      <c r="D18" s="11" t="s">
        <v>4</v>
      </c>
      <c r="E18" t="s">
        <v>5</v>
      </c>
      <c r="F18" t="s">
        <v>6</v>
      </c>
      <c r="G18" t="s">
        <v>7</v>
      </c>
      <c r="H18" t="s">
        <v>8</v>
      </c>
      <c r="I18" s="2" t="s">
        <v>9</v>
      </c>
      <c r="J18" s="10" t="s">
        <v>46</v>
      </c>
      <c r="K18" t="s">
        <v>10</v>
      </c>
    </row>
    <row r="19" spans="1:11" x14ac:dyDescent="0.25">
      <c r="A19" t="s">
        <v>11</v>
      </c>
      <c r="B19" t="s">
        <v>12</v>
      </c>
      <c r="C19">
        <v>0.34250000000000003</v>
      </c>
      <c r="D19" s="11">
        <v>5.3561499999999996E-3</v>
      </c>
      <c r="E19">
        <v>0.13144800000000001</v>
      </c>
      <c r="F19">
        <v>0.12677099999999999</v>
      </c>
      <c r="G19">
        <v>0.13491400000000001</v>
      </c>
      <c r="H19">
        <v>6.3819799999999996E-2</v>
      </c>
      <c r="I19" s="5">
        <v>3.4516699999999997E-2</v>
      </c>
      <c r="J19" s="2" t="str">
        <f>IF(I19&lt;0.00595, "Yes", "n.s.")</f>
        <v>n.s.</v>
      </c>
      <c r="K19">
        <v>64296</v>
      </c>
    </row>
    <row r="20" spans="1:11" x14ac:dyDescent="0.25">
      <c r="A20" t="s">
        <v>45</v>
      </c>
      <c r="B20" t="s">
        <v>12</v>
      </c>
      <c r="C20">
        <v>0.34289999999999998</v>
      </c>
      <c r="D20" s="11">
        <v>7.9919099999999996E-3</v>
      </c>
      <c r="E20">
        <v>0.190501</v>
      </c>
      <c r="F20">
        <v>0.183979</v>
      </c>
      <c r="G20">
        <v>0.16936399999999999</v>
      </c>
      <c r="H20">
        <v>6.9673700000000005E-2</v>
      </c>
      <c r="I20" s="5">
        <v>1.50647E-2</v>
      </c>
      <c r="J20" s="2" t="str">
        <f>IF(I20&lt;0.00595, "Yes", "n.s.")</f>
        <v>n.s.</v>
      </c>
      <c r="K20">
        <v>64352</v>
      </c>
    </row>
    <row r="21" spans="1:11" x14ac:dyDescent="0.25">
      <c r="A21" t="s">
        <v>13</v>
      </c>
      <c r="B21" t="s">
        <v>12</v>
      </c>
      <c r="C21">
        <v>1</v>
      </c>
      <c r="D21" s="11">
        <v>6.7371200000000001E-3</v>
      </c>
      <c r="E21">
        <v>4.1123199999999999E-2</v>
      </c>
      <c r="F21">
        <v>3.4619299999999999E-2</v>
      </c>
      <c r="G21">
        <v>-0.145728</v>
      </c>
      <c r="H21">
        <v>5.9533799999999998E-2</v>
      </c>
      <c r="I21" s="5">
        <v>1.43721E-2</v>
      </c>
      <c r="J21" s="2" t="str">
        <f>IF(I21&lt;0.00595, "Yes", "n.s.")</f>
        <v>n.s.</v>
      </c>
      <c r="K21">
        <v>130015</v>
      </c>
    </row>
    <row r="22" spans="1:11" x14ac:dyDescent="0.25">
      <c r="I22" s="2"/>
      <c r="J22" s="2"/>
    </row>
    <row r="23" spans="1:11" x14ac:dyDescent="0.25">
      <c r="A23" s="3" t="s">
        <v>31</v>
      </c>
      <c r="I23" s="2"/>
      <c r="J23" s="2"/>
    </row>
    <row r="24" spans="1:11" ht="32.25" customHeight="1" x14ac:dyDescent="0.25">
      <c r="A24" t="s">
        <v>1</v>
      </c>
      <c r="B24" t="s">
        <v>2</v>
      </c>
      <c r="C24" t="s">
        <v>3</v>
      </c>
      <c r="D24" s="11" t="s">
        <v>4</v>
      </c>
      <c r="E24" t="s">
        <v>5</v>
      </c>
      <c r="F24" t="s">
        <v>6</v>
      </c>
      <c r="G24" t="s">
        <v>7</v>
      </c>
      <c r="H24" t="s">
        <v>8</v>
      </c>
      <c r="I24" s="2" t="s">
        <v>9</v>
      </c>
      <c r="J24" s="10" t="s">
        <v>46</v>
      </c>
      <c r="K24" t="s">
        <v>10</v>
      </c>
    </row>
    <row r="25" spans="1:11" x14ac:dyDescent="0.25">
      <c r="A25" t="s">
        <v>11</v>
      </c>
      <c r="B25" t="s">
        <v>12</v>
      </c>
      <c r="C25" s="9">
        <v>4.9999999999999998E-8</v>
      </c>
      <c r="D25" s="11">
        <v>2.4748999999999999E-3</v>
      </c>
      <c r="E25">
        <v>0.12893199999999999</v>
      </c>
      <c r="F25">
        <v>0.12677099999999999</v>
      </c>
      <c r="G25">
        <v>9.2184000000000002E-2</v>
      </c>
      <c r="H25">
        <v>6.4116800000000002E-2</v>
      </c>
      <c r="I25" s="2">
        <v>0.150504</v>
      </c>
      <c r="J25" s="2" t="str">
        <f>IF(I25&lt;0.00595, "Yes", "n.s.")</f>
        <v>n.s.</v>
      </c>
      <c r="K25">
        <v>2</v>
      </c>
    </row>
    <row r="26" spans="1:11" x14ac:dyDescent="0.25">
      <c r="A26" t="s">
        <v>45</v>
      </c>
      <c r="B26" t="s">
        <v>12</v>
      </c>
      <c r="C26">
        <v>9.5050099999999998E-2</v>
      </c>
      <c r="D26" s="11">
        <v>3.4162900000000002E-3</v>
      </c>
      <c r="E26">
        <v>0.18676699999999999</v>
      </c>
      <c r="F26">
        <v>0.183979</v>
      </c>
      <c r="G26">
        <v>0.11115</v>
      </c>
      <c r="H26">
        <v>6.99409E-2</v>
      </c>
      <c r="I26" s="2">
        <v>0.112014</v>
      </c>
      <c r="J26" s="2" t="str">
        <f>IF(I26&lt;0.00595, "Yes", "n.s.")</f>
        <v>n.s.</v>
      </c>
      <c r="K26">
        <v>21456</v>
      </c>
    </row>
    <row r="27" spans="1:11" x14ac:dyDescent="0.25">
      <c r="A27" t="s">
        <v>13</v>
      </c>
      <c r="B27" t="s">
        <v>12</v>
      </c>
      <c r="C27">
        <v>6.1500499999999998E-3</v>
      </c>
      <c r="D27" s="11">
        <v>1.81077E-3</v>
      </c>
      <c r="E27">
        <v>3.6367400000000001E-2</v>
      </c>
      <c r="F27">
        <v>3.4619299999999999E-2</v>
      </c>
      <c r="G27">
        <v>-7.5057200000000004E-2</v>
      </c>
      <c r="H27">
        <v>5.9025899999999999E-2</v>
      </c>
      <c r="I27" s="2">
        <v>0.203516</v>
      </c>
      <c r="J27" s="2" t="str">
        <f>IF(I27&lt;0.00595, "Yes", "n.s.")</f>
        <v>n.s.</v>
      </c>
      <c r="K27">
        <v>2105</v>
      </c>
    </row>
    <row r="28" spans="1:11" x14ac:dyDescent="0.25">
      <c r="I28" s="2"/>
      <c r="J28" s="2"/>
    </row>
    <row r="29" spans="1:11" x14ac:dyDescent="0.25">
      <c r="A29" s="3" t="s">
        <v>32</v>
      </c>
      <c r="I29" s="2"/>
      <c r="J29" s="2"/>
    </row>
    <row r="30" spans="1:11" ht="24.75" customHeight="1" x14ac:dyDescent="0.25">
      <c r="A30" t="s">
        <v>1</v>
      </c>
      <c r="B30" t="s">
        <v>2</v>
      </c>
      <c r="C30" t="s">
        <v>3</v>
      </c>
      <c r="D30" s="11" t="s">
        <v>4</v>
      </c>
      <c r="E30" t="s">
        <v>5</v>
      </c>
      <c r="F30" t="s">
        <v>6</v>
      </c>
      <c r="G30" t="s">
        <v>7</v>
      </c>
      <c r="H30" t="s">
        <v>8</v>
      </c>
      <c r="I30" s="2" t="s">
        <v>9</v>
      </c>
      <c r="J30" s="10" t="s">
        <v>46</v>
      </c>
      <c r="K30" t="s">
        <v>10</v>
      </c>
    </row>
    <row r="31" spans="1:11" x14ac:dyDescent="0.25">
      <c r="A31" t="s">
        <v>11</v>
      </c>
      <c r="B31" t="s">
        <v>12</v>
      </c>
      <c r="C31">
        <v>3.7500100000000001E-2</v>
      </c>
      <c r="D31" s="11">
        <v>4.7972199999999996E-3</v>
      </c>
      <c r="E31">
        <v>0.13095999999999999</v>
      </c>
      <c r="F31">
        <v>0.12677099999999999</v>
      </c>
      <c r="G31">
        <v>0.12850500000000001</v>
      </c>
      <c r="H31">
        <v>6.4250799999999997E-2</v>
      </c>
      <c r="I31" s="5">
        <v>4.5495099999999997E-2</v>
      </c>
      <c r="J31" s="2" t="str">
        <f>IF(I31&lt;0.00595, "Yes", "n.s.")</f>
        <v>n.s.</v>
      </c>
      <c r="K31">
        <v>19585</v>
      </c>
    </row>
    <row r="32" spans="1:11" x14ac:dyDescent="0.25">
      <c r="A32" t="s">
        <v>45</v>
      </c>
      <c r="B32" t="s">
        <v>12</v>
      </c>
      <c r="C32">
        <v>3.77001E-2</v>
      </c>
      <c r="D32" s="11">
        <v>1.48623E-2</v>
      </c>
      <c r="E32">
        <v>0.196107</v>
      </c>
      <c r="F32">
        <v>0.183979</v>
      </c>
      <c r="G32">
        <v>0.235704</v>
      </c>
      <c r="H32">
        <v>7.1336300000000005E-2</v>
      </c>
      <c r="I32" s="5">
        <v>9.5273299999999999E-4</v>
      </c>
      <c r="J32" s="2" t="str">
        <f>IF(I32&lt;0.00595, "Yes", "n.s.")</f>
        <v>Yes</v>
      </c>
      <c r="K32">
        <v>19657</v>
      </c>
    </row>
    <row r="33" spans="1:11" x14ac:dyDescent="0.25">
      <c r="A33" t="s">
        <v>13</v>
      </c>
      <c r="B33" t="s">
        <v>12</v>
      </c>
      <c r="C33">
        <v>0.122</v>
      </c>
      <c r="D33" s="11">
        <v>7.4315400000000004E-3</v>
      </c>
      <c r="E33">
        <v>4.17936E-2</v>
      </c>
      <c r="F33">
        <v>3.4619299999999999E-2</v>
      </c>
      <c r="G33">
        <v>0.15252499999999999</v>
      </c>
      <c r="H33">
        <v>5.93184E-2</v>
      </c>
      <c r="I33" s="5">
        <v>1.0131899999999999E-2</v>
      </c>
      <c r="J33" s="2" t="str">
        <f>IF(I33&lt;0.00595, "Yes", "n.s.")</f>
        <v>n.s.</v>
      </c>
      <c r="K33">
        <v>42741</v>
      </c>
    </row>
    <row r="36" spans="1:11" x14ac:dyDescent="0.25">
      <c r="A36" s="8" t="s">
        <v>33</v>
      </c>
    </row>
    <row r="37" spans="1:11" x14ac:dyDescent="0.25">
      <c r="A37" s="3" t="s">
        <v>34</v>
      </c>
    </row>
    <row r="38" spans="1:11" x14ac:dyDescent="0.25">
      <c r="I38" s="2"/>
      <c r="J38" s="2"/>
    </row>
    <row r="39" spans="1:11" ht="27.75" customHeight="1" x14ac:dyDescent="0.25">
      <c r="A39" t="s">
        <v>1</v>
      </c>
      <c r="B39" t="s">
        <v>2</v>
      </c>
      <c r="C39" t="s">
        <v>3</v>
      </c>
      <c r="D39" s="11" t="s">
        <v>4</v>
      </c>
      <c r="E39" t="s">
        <v>5</v>
      </c>
      <c r="F39" t="s">
        <v>6</v>
      </c>
      <c r="G39" t="s">
        <v>7</v>
      </c>
      <c r="H39" t="s">
        <v>8</v>
      </c>
      <c r="I39" s="2" t="s">
        <v>9</v>
      </c>
      <c r="J39" s="10" t="s">
        <v>46</v>
      </c>
      <c r="K39" t="s">
        <v>10</v>
      </c>
    </row>
    <row r="40" spans="1:11" x14ac:dyDescent="0.25">
      <c r="A40" t="s">
        <v>11</v>
      </c>
      <c r="B40" t="s">
        <v>12</v>
      </c>
      <c r="C40">
        <v>5.5004999999999995E-4</v>
      </c>
      <c r="D40" s="11">
        <v>2.09911E-3</v>
      </c>
      <c r="E40">
        <v>0.128604</v>
      </c>
      <c r="F40">
        <v>0.12677099999999999</v>
      </c>
      <c r="G40">
        <v>8.4797800000000007E-2</v>
      </c>
      <c r="H40">
        <v>6.4013299999999995E-2</v>
      </c>
      <c r="I40" s="2">
        <v>0.18527399999999999</v>
      </c>
      <c r="J40" s="2" t="str">
        <f>IF(I40&lt;0.00595, "Yes", "n.s.")</f>
        <v>n.s.</v>
      </c>
      <c r="K40">
        <v>130</v>
      </c>
    </row>
    <row r="41" spans="1:11" x14ac:dyDescent="0.25">
      <c r="A41" t="s">
        <v>45</v>
      </c>
      <c r="B41" t="s">
        <v>12</v>
      </c>
      <c r="C41">
        <v>4.5005000000000002E-4</v>
      </c>
      <c r="D41" s="11">
        <v>3.6853099999999998E-3</v>
      </c>
      <c r="E41">
        <v>0.18698600000000001</v>
      </c>
      <c r="F41">
        <v>0.183979</v>
      </c>
      <c r="G41">
        <v>0.116456</v>
      </c>
      <c r="H41">
        <v>7.0447099999999999E-2</v>
      </c>
      <c r="I41" s="2">
        <v>9.8310599999999998E-2</v>
      </c>
      <c r="J41" s="2" t="str">
        <f>IF(I41&lt;0.00595, "Yes", "n.s.")</f>
        <v>n.s.</v>
      </c>
      <c r="K41">
        <v>110</v>
      </c>
    </row>
    <row r="42" spans="1:11" x14ac:dyDescent="0.25">
      <c r="A42" t="s">
        <v>13</v>
      </c>
      <c r="B42" t="s">
        <v>12</v>
      </c>
      <c r="C42">
        <v>2.0005000000000001E-4</v>
      </c>
      <c r="D42" s="11">
        <v>1.37341E-3</v>
      </c>
      <c r="E42">
        <v>3.5945199999999997E-2</v>
      </c>
      <c r="F42">
        <v>3.4619299999999999E-2</v>
      </c>
      <c r="G42">
        <v>6.5262700000000007E-2</v>
      </c>
      <c r="H42">
        <v>5.8925100000000001E-2</v>
      </c>
      <c r="I42" s="2">
        <v>0.26805400000000001</v>
      </c>
      <c r="J42" s="2" t="str">
        <f>IF(I42&lt;0.00595, "Yes", "n.s.")</f>
        <v>n.s.</v>
      </c>
      <c r="K42">
        <v>55</v>
      </c>
    </row>
    <row r="43" spans="1:11" x14ac:dyDescent="0.25">
      <c r="I43" s="2"/>
      <c r="J43" s="2"/>
    </row>
    <row r="44" spans="1:11" x14ac:dyDescent="0.25">
      <c r="A44" s="3" t="s">
        <v>35</v>
      </c>
      <c r="I44" s="2"/>
      <c r="J44" s="2"/>
    </row>
    <row r="45" spans="1:11" ht="25.5" customHeight="1" x14ac:dyDescent="0.25">
      <c r="A45" t="s">
        <v>1</v>
      </c>
      <c r="B45" t="s">
        <v>2</v>
      </c>
      <c r="C45" t="s">
        <v>3</v>
      </c>
      <c r="D45" s="11" t="s">
        <v>4</v>
      </c>
      <c r="E45" t="s">
        <v>5</v>
      </c>
      <c r="F45" t="s">
        <v>6</v>
      </c>
      <c r="G45" t="s">
        <v>7</v>
      </c>
      <c r="H45" t="s">
        <v>8</v>
      </c>
      <c r="I45" s="2" t="s">
        <v>9</v>
      </c>
      <c r="J45" s="10" t="s">
        <v>46</v>
      </c>
      <c r="K45" t="s">
        <v>10</v>
      </c>
    </row>
    <row r="46" spans="1:11" x14ac:dyDescent="0.25">
      <c r="A46" t="s">
        <v>11</v>
      </c>
      <c r="B46" t="s">
        <v>12</v>
      </c>
      <c r="C46" s="9">
        <v>5.0049999999999997E-5</v>
      </c>
      <c r="D46" s="11">
        <v>3.9578499999999997E-3</v>
      </c>
      <c r="E46">
        <v>0.13022700000000001</v>
      </c>
      <c r="F46">
        <v>0.12677099999999999</v>
      </c>
      <c r="G46">
        <v>0.115353</v>
      </c>
      <c r="H46">
        <v>6.34295E-2</v>
      </c>
      <c r="I46" s="2">
        <v>6.8972800000000001E-2</v>
      </c>
      <c r="J46" s="2" t="str">
        <f>IF(I46&lt;0.00595, "Yes", "n.s.")</f>
        <v>n.s.</v>
      </c>
      <c r="K46">
        <v>12</v>
      </c>
    </row>
    <row r="47" spans="1:11" x14ac:dyDescent="0.25">
      <c r="A47" t="s">
        <v>45</v>
      </c>
      <c r="B47" t="s">
        <v>12</v>
      </c>
      <c r="C47" s="9">
        <v>5.0049999999999997E-5</v>
      </c>
      <c r="D47" s="11">
        <v>2.2667799999999999E-3</v>
      </c>
      <c r="E47">
        <v>0.18582899999999999</v>
      </c>
      <c r="F47">
        <v>0.183979</v>
      </c>
      <c r="G47">
        <v>9.05445E-2</v>
      </c>
      <c r="H47">
        <v>6.9786000000000001E-2</v>
      </c>
      <c r="I47" s="2">
        <v>0.19447300000000001</v>
      </c>
      <c r="J47" s="2" t="str">
        <f>IF(I47&lt;0.00595, "Yes", "n.s.")</f>
        <v>n.s.</v>
      </c>
      <c r="K47">
        <v>12</v>
      </c>
    </row>
    <row r="48" spans="1:11" x14ac:dyDescent="0.25">
      <c r="A48" t="s">
        <v>13</v>
      </c>
      <c r="B48" t="s">
        <v>12</v>
      </c>
      <c r="C48" s="9">
        <v>5.0049999999999997E-5</v>
      </c>
      <c r="D48" s="11">
        <v>8.9636499999999999E-4</v>
      </c>
      <c r="E48">
        <v>3.5484700000000001E-2</v>
      </c>
      <c r="F48">
        <v>3.4619299999999999E-2</v>
      </c>
      <c r="G48">
        <v>5.2551899999999999E-2</v>
      </c>
      <c r="H48">
        <v>5.8734399999999999E-2</v>
      </c>
      <c r="I48" s="2">
        <v>0.37092700000000001</v>
      </c>
      <c r="J48" s="2" t="str">
        <f>IF(I48&lt;0.00595, "Yes", "n.s.")</f>
        <v>n.s.</v>
      </c>
      <c r="K48">
        <v>12</v>
      </c>
    </row>
    <row r="49" spans="1:11" x14ac:dyDescent="0.25">
      <c r="I49" s="2"/>
      <c r="J49" s="2"/>
    </row>
    <row r="50" spans="1:11" x14ac:dyDescent="0.25">
      <c r="A50" s="3" t="s">
        <v>36</v>
      </c>
      <c r="I50" s="2"/>
      <c r="J50" s="2"/>
    </row>
    <row r="51" spans="1:11" ht="30" x14ac:dyDescent="0.25">
      <c r="A51" t="s">
        <v>1</v>
      </c>
      <c r="B51" t="s">
        <v>2</v>
      </c>
      <c r="C51" t="s">
        <v>3</v>
      </c>
      <c r="D51" s="11" t="s">
        <v>4</v>
      </c>
      <c r="E51" t="s">
        <v>5</v>
      </c>
      <c r="F51" t="s">
        <v>6</v>
      </c>
      <c r="G51" t="s">
        <v>7</v>
      </c>
      <c r="H51" t="s">
        <v>8</v>
      </c>
      <c r="I51" s="2" t="s">
        <v>9</v>
      </c>
      <c r="J51" s="10" t="s">
        <v>46</v>
      </c>
      <c r="K51" t="s">
        <v>10</v>
      </c>
    </row>
    <row r="52" spans="1:11" x14ac:dyDescent="0.25">
      <c r="A52" t="s">
        <v>11</v>
      </c>
      <c r="B52" t="s">
        <v>12</v>
      </c>
      <c r="C52">
        <v>1.5004999999999999E-4</v>
      </c>
      <c r="D52" s="11">
        <v>2.10538E-3</v>
      </c>
      <c r="E52">
        <v>0.128609</v>
      </c>
      <c r="F52">
        <v>0.12677099999999999</v>
      </c>
      <c r="G52">
        <v>8.4935999999999998E-2</v>
      </c>
      <c r="H52">
        <v>6.4015100000000005E-2</v>
      </c>
      <c r="I52" s="2">
        <v>0.18457100000000001</v>
      </c>
      <c r="J52" s="2" t="str">
        <f>IF(I52&lt;0.00595, "Yes", "n.s.")</f>
        <v>n.s.</v>
      </c>
      <c r="K52">
        <v>51</v>
      </c>
    </row>
    <row r="53" spans="1:11" x14ac:dyDescent="0.25">
      <c r="A53" t="s">
        <v>45</v>
      </c>
      <c r="B53" t="s">
        <v>12</v>
      </c>
      <c r="C53">
        <v>1.0005000000000001E-4</v>
      </c>
      <c r="D53" s="11">
        <v>2.9261299999999999E-3</v>
      </c>
      <c r="E53">
        <v>0.186367</v>
      </c>
      <c r="F53">
        <v>0.183979</v>
      </c>
      <c r="G53">
        <v>0.102517</v>
      </c>
      <c r="H53">
        <v>6.95326E-2</v>
      </c>
      <c r="I53" s="2">
        <v>0.14038300000000001</v>
      </c>
      <c r="J53" s="2" t="str">
        <f>IF(I53&lt;0.00595, "Yes", "n.s.")</f>
        <v>n.s.</v>
      </c>
      <c r="K53">
        <v>36</v>
      </c>
    </row>
    <row r="54" spans="1:11" x14ac:dyDescent="0.25">
      <c r="A54" t="s">
        <v>13</v>
      </c>
      <c r="B54" t="s">
        <v>12</v>
      </c>
      <c r="C54">
        <v>1.0005000000000001E-4</v>
      </c>
      <c r="D54" s="11">
        <v>1.8866200000000001E-3</v>
      </c>
      <c r="E54">
        <v>3.6440599999999997E-2</v>
      </c>
      <c r="F54">
        <v>3.4619299999999999E-2</v>
      </c>
      <c r="G54">
        <v>-7.6679200000000003E-2</v>
      </c>
      <c r="H54">
        <v>5.9107100000000003E-2</v>
      </c>
      <c r="I54" s="2">
        <v>0.19453000000000001</v>
      </c>
      <c r="J54" s="2" t="str">
        <f>IF(I54&lt;0.00595, "Yes", "n.s.")</f>
        <v>n.s.</v>
      </c>
      <c r="K54">
        <v>36</v>
      </c>
    </row>
    <row r="55" spans="1:11" x14ac:dyDescent="0.25">
      <c r="I55" s="2"/>
      <c r="J55" s="2"/>
    </row>
    <row r="56" spans="1:11" x14ac:dyDescent="0.25">
      <c r="A56" s="3" t="s">
        <v>37</v>
      </c>
    </row>
    <row r="57" spans="1:11" ht="34.5" customHeight="1" x14ac:dyDescent="0.25">
      <c r="A57" t="s">
        <v>1</v>
      </c>
      <c r="B57" t="s">
        <v>2</v>
      </c>
      <c r="C57" t="s">
        <v>3</v>
      </c>
      <c r="D57" s="11" t="s">
        <v>4</v>
      </c>
      <c r="E57" t="s">
        <v>5</v>
      </c>
      <c r="F57" t="s">
        <v>6</v>
      </c>
      <c r="G57" t="s">
        <v>7</v>
      </c>
      <c r="H57" t="s">
        <v>8</v>
      </c>
      <c r="I57" s="2" t="s">
        <v>9</v>
      </c>
      <c r="J57" s="10" t="s">
        <v>46</v>
      </c>
      <c r="K57" t="s">
        <v>10</v>
      </c>
    </row>
    <row r="58" spans="1:11" x14ac:dyDescent="0.25">
      <c r="A58" t="s">
        <v>11</v>
      </c>
      <c r="B58" t="s">
        <v>12</v>
      </c>
      <c r="C58">
        <v>3.0005E-4</v>
      </c>
      <c r="D58" s="11">
        <v>1.0925799999999999E-2</v>
      </c>
      <c r="E58">
        <v>0.13631099999999999</v>
      </c>
      <c r="F58">
        <v>0.12677099999999999</v>
      </c>
      <c r="G58">
        <v>0.19223000000000001</v>
      </c>
      <c r="H58">
        <v>6.3793299999999997E-2</v>
      </c>
      <c r="I58" s="5">
        <v>2.5839700000000001E-3</v>
      </c>
      <c r="J58" s="2" t="str">
        <f>IF(I58&lt;0.00595, "Yes", "n.s.")</f>
        <v>Yes</v>
      </c>
      <c r="K58">
        <v>84</v>
      </c>
    </row>
    <row r="59" spans="1:11" x14ac:dyDescent="0.25">
      <c r="A59" t="s">
        <v>45</v>
      </c>
      <c r="B59" t="s">
        <v>12</v>
      </c>
      <c r="C59">
        <v>3.0005E-4</v>
      </c>
      <c r="D59" s="11">
        <v>7.2961900000000001E-3</v>
      </c>
      <c r="E59">
        <v>0.18993299999999999</v>
      </c>
      <c r="F59">
        <v>0.183979</v>
      </c>
      <c r="G59">
        <v>0.16250100000000001</v>
      </c>
      <c r="H59">
        <v>6.9936600000000002E-2</v>
      </c>
      <c r="I59" s="5">
        <v>2.0149400000000001E-2</v>
      </c>
      <c r="J59" s="2" t="str">
        <f>IF(I59&lt;0.00595, "Yes", "n.s.")</f>
        <v>n.s.</v>
      </c>
      <c r="K59">
        <v>84</v>
      </c>
    </row>
    <row r="60" spans="1:11" x14ac:dyDescent="0.25">
      <c r="A60" t="s">
        <v>13</v>
      </c>
      <c r="B60" t="s">
        <v>12</v>
      </c>
      <c r="C60">
        <v>6.5005E-4</v>
      </c>
      <c r="D60" s="11">
        <v>1.21229E-3</v>
      </c>
      <c r="E60">
        <v>3.5789599999999998E-2</v>
      </c>
      <c r="F60">
        <v>3.4619299999999999E-2</v>
      </c>
      <c r="G60">
        <v>6.1137999999999998E-2</v>
      </c>
      <c r="H60">
        <v>5.8754599999999997E-2</v>
      </c>
      <c r="I60" s="2">
        <v>0.29807699999999998</v>
      </c>
      <c r="J60" s="2" t="str">
        <f>IF(I60&lt;0.00595, "Yes", "n.s.")</f>
        <v>n.s.</v>
      </c>
      <c r="K60">
        <v>152</v>
      </c>
    </row>
    <row r="61" spans="1:11" x14ac:dyDescent="0.25">
      <c r="I61" s="2"/>
      <c r="J61" s="2"/>
    </row>
    <row r="62" spans="1:11" x14ac:dyDescent="0.25">
      <c r="A62" s="8" t="s">
        <v>38</v>
      </c>
    </row>
    <row r="64" spans="1:11" x14ac:dyDescent="0.25">
      <c r="A64" s="3" t="s">
        <v>39</v>
      </c>
      <c r="I64" s="2"/>
      <c r="J64" s="2"/>
    </row>
    <row r="65" spans="1:11" ht="32.25" customHeight="1" x14ac:dyDescent="0.25">
      <c r="A65" t="s">
        <v>1</v>
      </c>
      <c r="B65" t="s">
        <v>2</v>
      </c>
      <c r="C65" t="s">
        <v>3</v>
      </c>
      <c r="D65" s="11" t="s">
        <v>4</v>
      </c>
      <c r="E65" t="s">
        <v>5</v>
      </c>
      <c r="F65" t="s">
        <v>6</v>
      </c>
      <c r="G65" t="s">
        <v>7</v>
      </c>
      <c r="H65" t="s">
        <v>8</v>
      </c>
      <c r="I65" s="2" t="s">
        <v>9</v>
      </c>
      <c r="J65" s="10" t="s">
        <v>46</v>
      </c>
      <c r="K65" t="s">
        <v>10</v>
      </c>
    </row>
    <row r="66" spans="1:11" x14ac:dyDescent="0.25">
      <c r="A66" t="s">
        <v>11</v>
      </c>
      <c r="B66" t="s">
        <v>12</v>
      </c>
      <c r="C66">
        <v>3.5005000000000002E-4</v>
      </c>
      <c r="D66" s="11">
        <v>3.6526799999999997E-4</v>
      </c>
      <c r="E66">
        <v>0.12708900000000001</v>
      </c>
      <c r="F66">
        <v>0.12677099999999999</v>
      </c>
      <c r="G66">
        <v>-3.5224400000000003E-2</v>
      </c>
      <c r="H66">
        <v>6.3730200000000001E-2</v>
      </c>
      <c r="I66" s="2">
        <v>0.580461</v>
      </c>
      <c r="J66" s="2" t="str">
        <f>IF(I66&lt;0.00595, "Yes", "n.s.")</f>
        <v>n.s.</v>
      </c>
      <c r="K66">
        <v>89</v>
      </c>
    </row>
    <row r="67" spans="1:11" x14ac:dyDescent="0.25">
      <c r="A67" t="s">
        <v>45</v>
      </c>
      <c r="B67" t="s">
        <v>12</v>
      </c>
      <c r="C67">
        <v>2.5004999999999998E-4</v>
      </c>
      <c r="D67" s="11">
        <v>8.0972599999999998E-4</v>
      </c>
      <c r="E67">
        <v>0.18464</v>
      </c>
      <c r="F67">
        <v>0.183979</v>
      </c>
      <c r="G67">
        <v>-5.51269E-2</v>
      </c>
      <c r="H67">
        <v>7.1114899999999995E-2</v>
      </c>
      <c r="I67" s="2">
        <v>0.43823299999999998</v>
      </c>
      <c r="J67" s="2" t="str">
        <f>IF(I67&lt;0.00595, "Yes", "n.s.")</f>
        <v>n.s.</v>
      </c>
      <c r="K67">
        <v>62</v>
      </c>
    </row>
    <row r="68" spans="1:11" x14ac:dyDescent="0.25">
      <c r="A68" t="s">
        <v>13</v>
      </c>
      <c r="B68" t="s">
        <v>12</v>
      </c>
      <c r="C68">
        <v>1.0005000000000001E-4</v>
      </c>
      <c r="D68" s="11">
        <v>1.25018E-3</v>
      </c>
      <c r="E68">
        <v>3.5826200000000002E-2</v>
      </c>
      <c r="F68">
        <v>3.4619299999999999E-2</v>
      </c>
      <c r="G68">
        <v>6.2323900000000002E-2</v>
      </c>
      <c r="H68">
        <v>5.8976000000000001E-2</v>
      </c>
      <c r="I68" s="2">
        <v>0.29061799999999999</v>
      </c>
      <c r="J68" s="2" t="str">
        <f>IF(I68&lt;0.00595, "Yes", "n.s.")</f>
        <v>n.s.</v>
      </c>
      <c r="K68">
        <v>29</v>
      </c>
    </row>
    <row r="69" spans="1:11" x14ac:dyDescent="0.25">
      <c r="I69" s="2"/>
      <c r="J69" s="2"/>
    </row>
    <row r="70" spans="1:11" x14ac:dyDescent="0.25">
      <c r="A70" s="3" t="s">
        <v>40</v>
      </c>
      <c r="I70" s="2"/>
      <c r="J70" s="2"/>
    </row>
    <row r="71" spans="1:11" ht="34.5" customHeight="1" x14ac:dyDescent="0.25">
      <c r="A71" t="s">
        <v>1</v>
      </c>
      <c r="B71" t="s">
        <v>2</v>
      </c>
      <c r="C71" t="s">
        <v>3</v>
      </c>
      <c r="D71" s="11" t="s">
        <v>4</v>
      </c>
      <c r="E71" t="s">
        <v>5</v>
      </c>
      <c r="F71" t="s">
        <v>6</v>
      </c>
      <c r="G71" t="s">
        <v>7</v>
      </c>
      <c r="H71" t="s">
        <v>8</v>
      </c>
      <c r="I71" s="2" t="s">
        <v>9</v>
      </c>
      <c r="J71" s="10" t="s">
        <v>46</v>
      </c>
      <c r="K71" t="s">
        <v>10</v>
      </c>
    </row>
    <row r="72" spans="1:11" x14ac:dyDescent="0.25">
      <c r="A72" t="s">
        <v>11</v>
      </c>
      <c r="B72" t="s">
        <v>12</v>
      </c>
      <c r="C72">
        <v>3.0005E-4</v>
      </c>
      <c r="D72" s="11">
        <v>9.7530999999999996E-4</v>
      </c>
      <c r="E72">
        <v>0.12762200000000001</v>
      </c>
      <c r="F72">
        <v>0.12677099999999999</v>
      </c>
      <c r="G72">
        <v>5.7721500000000002E-2</v>
      </c>
      <c r="H72">
        <v>6.3919199999999995E-2</v>
      </c>
      <c r="I72" s="2">
        <v>0.36650500000000003</v>
      </c>
      <c r="J72" s="2" t="str">
        <f>IF(I72&lt;0.00595, "Yes", "n.s.")</f>
        <v>n.s.</v>
      </c>
      <c r="K72">
        <v>84</v>
      </c>
    </row>
    <row r="73" spans="1:11" x14ac:dyDescent="0.25">
      <c r="A73" t="s">
        <v>45</v>
      </c>
      <c r="B73" t="s">
        <v>12</v>
      </c>
      <c r="C73">
        <v>5.5004999999999995E-4</v>
      </c>
      <c r="D73" s="11">
        <v>2.4617799999999998E-3</v>
      </c>
      <c r="E73">
        <v>0.18598799999999999</v>
      </c>
      <c r="F73">
        <v>0.183979</v>
      </c>
      <c r="G73">
        <v>9.5203399999999994E-2</v>
      </c>
      <c r="H73">
        <v>7.0468000000000003E-2</v>
      </c>
      <c r="I73" s="2">
        <v>0.17669000000000001</v>
      </c>
      <c r="J73" s="2" t="str">
        <f>IF(I73&lt;0.00595, "Yes", "n.s.")</f>
        <v>n.s.</v>
      </c>
      <c r="K73">
        <v>128</v>
      </c>
    </row>
    <row r="74" spans="1:11" x14ac:dyDescent="0.25">
      <c r="A74" t="s">
        <v>13</v>
      </c>
      <c r="B74" t="s">
        <v>12</v>
      </c>
      <c r="C74">
        <v>1.0005000000000001E-4</v>
      </c>
      <c r="D74" s="11">
        <v>1.5705599999999999E-3</v>
      </c>
      <c r="E74">
        <v>3.6135500000000001E-2</v>
      </c>
      <c r="F74">
        <v>3.4619299999999999E-2</v>
      </c>
      <c r="G74">
        <v>6.9539199999999995E-2</v>
      </c>
      <c r="H74">
        <v>5.8718899999999997E-2</v>
      </c>
      <c r="I74" s="2">
        <v>0.23630499999999999</v>
      </c>
      <c r="J74" s="2" t="str">
        <f>IF(I74&lt;0.00595, "Yes", "n.s.")</f>
        <v>n.s.</v>
      </c>
      <c r="K74">
        <v>29</v>
      </c>
    </row>
    <row r="75" spans="1:11" x14ac:dyDescent="0.25">
      <c r="I75" s="2"/>
      <c r="J75" s="2"/>
    </row>
    <row r="76" spans="1:11" x14ac:dyDescent="0.25">
      <c r="A76" s="3" t="s">
        <v>41</v>
      </c>
      <c r="I76" s="2"/>
      <c r="J76" s="2"/>
    </row>
    <row r="77" spans="1:11" ht="39.75" customHeight="1" x14ac:dyDescent="0.25">
      <c r="A77" t="s">
        <v>1</v>
      </c>
      <c r="B77" t="s">
        <v>2</v>
      </c>
      <c r="C77" t="s">
        <v>3</v>
      </c>
      <c r="D77" s="11" t="s">
        <v>4</v>
      </c>
      <c r="E77" t="s">
        <v>5</v>
      </c>
      <c r="F77" t="s">
        <v>6</v>
      </c>
      <c r="G77" t="s">
        <v>7</v>
      </c>
      <c r="H77" t="s">
        <v>8</v>
      </c>
      <c r="I77" s="2" t="s">
        <v>9</v>
      </c>
      <c r="J77" s="10" t="s">
        <v>46</v>
      </c>
      <c r="K77" t="s">
        <v>10</v>
      </c>
    </row>
    <row r="78" spans="1:11" x14ac:dyDescent="0.25">
      <c r="A78" t="s">
        <v>11</v>
      </c>
      <c r="B78" t="s">
        <v>12</v>
      </c>
      <c r="C78">
        <v>1.0005000000000001E-4</v>
      </c>
      <c r="D78" s="11">
        <v>1.3688199999999999E-2</v>
      </c>
      <c r="E78">
        <v>0.13872300000000001</v>
      </c>
      <c r="F78">
        <v>0.12677099999999999</v>
      </c>
      <c r="G78">
        <v>0.218611</v>
      </c>
      <c r="H78">
        <v>6.4905400000000002E-2</v>
      </c>
      <c r="I78" s="5">
        <v>7.5676300000000003E-4</v>
      </c>
      <c r="J78" s="2" t="str">
        <f>IF(I78&lt;0.00595, "Yes", "n.s.")</f>
        <v>Yes</v>
      </c>
      <c r="K78">
        <v>36</v>
      </c>
    </row>
    <row r="79" spans="1:11" x14ac:dyDescent="0.25">
      <c r="A79" t="s">
        <v>45</v>
      </c>
      <c r="B79" t="s">
        <v>12</v>
      </c>
      <c r="C79">
        <v>1.0005000000000001E-4</v>
      </c>
      <c r="D79" s="11">
        <v>9.3929300000000007E-3</v>
      </c>
      <c r="E79">
        <v>0.19164400000000001</v>
      </c>
      <c r="F79">
        <v>0.183979</v>
      </c>
      <c r="G79">
        <v>0.186969</v>
      </c>
      <c r="H79">
        <v>7.1043499999999996E-2</v>
      </c>
      <c r="I79" s="5">
        <v>8.4946099999999997E-3</v>
      </c>
      <c r="J79" s="2" t="str">
        <f>IF(I79&lt;0.00595, "Yes", "n.s.")</f>
        <v>n.s.</v>
      </c>
      <c r="K79">
        <v>36</v>
      </c>
    </row>
    <row r="80" spans="1:11" x14ac:dyDescent="0.25">
      <c r="A80" t="s">
        <v>13</v>
      </c>
      <c r="B80" t="s">
        <v>12</v>
      </c>
      <c r="C80">
        <v>1.0005000000000001E-4</v>
      </c>
      <c r="D80" s="11">
        <v>7.5082600000000001E-3</v>
      </c>
      <c r="E80">
        <v>4.1867700000000001E-2</v>
      </c>
      <c r="F80">
        <v>3.4619299999999999E-2</v>
      </c>
      <c r="G80">
        <v>0.15362100000000001</v>
      </c>
      <c r="H80">
        <v>5.9459400000000003E-2</v>
      </c>
      <c r="I80" s="5">
        <v>9.7767099999999992E-3</v>
      </c>
      <c r="J80" s="2" t="str">
        <f>IF(I80&lt;0.00595, "Yes", "n.s.")</f>
        <v>n.s.</v>
      </c>
      <c r="K80">
        <v>36</v>
      </c>
    </row>
    <row r="81" spans="1:11" x14ac:dyDescent="0.25">
      <c r="I81" s="2"/>
      <c r="J81" s="2"/>
    </row>
    <row r="82" spans="1:11" x14ac:dyDescent="0.25">
      <c r="A82" s="3" t="s">
        <v>42</v>
      </c>
      <c r="I82" s="2"/>
      <c r="J82" s="2"/>
    </row>
    <row r="83" spans="1:11" ht="36.75" customHeight="1" x14ac:dyDescent="0.25">
      <c r="A83" t="s">
        <v>1</v>
      </c>
      <c r="B83" t="s">
        <v>2</v>
      </c>
      <c r="C83" t="s">
        <v>3</v>
      </c>
      <c r="D83" s="11" t="s">
        <v>4</v>
      </c>
      <c r="E83" t="s">
        <v>5</v>
      </c>
      <c r="F83" t="s">
        <v>6</v>
      </c>
      <c r="G83" t="s">
        <v>7</v>
      </c>
      <c r="H83" t="s">
        <v>8</v>
      </c>
      <c r="I83" s="2" t="s">
        <v>9</v>
      </c>
      <c r="J83" s="10" t="s">
        <v>46</v>
      </c>
      <c r="K83" t="s">
        <v>10</v>
      </c>
    </row>
    <row r="84" spans="1:11" x14ac:dyDescent="0.25">
      <c r="A84" t="s">
        <v>11</v>
      </c>
      <c r="B84" t="s">
        <v>12</v>
      </c>
      <c r="C84" s="9">
        <v>5.0049999999999997E-5</v>
      </c>
      <c r="D84" s="11">
        <v>7.93109E-3</v>
      </c>
      <c r="E84">
        <v>0.13369600000000001</v>
      </c>
      <c r="F84">
        <v>0.12677099999999999</v>
      </c>
      <c r="G84">
        <v>-0.16470000000000001</v>
      </c>
      <c r="H84">
        <v>6.4139100000000004E-2</v>
      </c>
      <c r="I84" s="5">
        <v>1.02328E-2</v>
      </c>
      <c r="J84" s="2" t="str">
        <f>IF(I84&lt;0.00595, "Yes", "n.s.")</f>
        <v>n.s.</v>
      </c>
      <c r="K84">
        <v>13</v>
      </c>
    </row>
    <row r="85" spans="1:11" x14ac:dyDescent="0.25">
      <c r="A85" t="s">
        <v>45</v>
      </c>
      <c r="B85" t="s">
        <v>12</v>
      </c>
      <c r="C85" s="9">
        <v>5.0049999999999997E-5</v>
      </c>
      <c r="D85" s="11">
        <v>5.9557300000000002E-3</v>
      </c>
      <c r="E85">
        <v>0.18883900000000001</v>
      </c>
      <c r="F85">
        <v>0.183979</v>
      </c>
      <c r="G85">
        <v>-0.14706</v>
      </c>
      <c r="H85">
        <v>7.0106600000000005E-2</v>
      </c>
      <c r="I85" s="5">
        <v>3.5934899999999999E-2</v>
      </c>
      <c r="J85" s="2" t="str">
        <f>IF(I85&lt;0.00595, "Yes", "n.s.")</f>
        <v>n.s.</v>
      </c>
      <c r="K85">
        <v>13</v>
      </c>
    </row>
    <row r="86" spans="1:11" x14ac:dyDescent="0.25">
      <c r="A86" t="s">
        <v>13</v>
      </c>
      <c r="B86" t="s">
        <v>12</v>
      </c>
      <c r="C86" s="9">
        <v>5.0049999999999997E-5</v>
      </c>
      <c r="D86" s="11">
        <v>1.2777299999999999E-3</v>
      </c>
      <c r="E86">
        <v>3.5852799999999997E-2</v>
      </c>
      <c r="F86">
        <v>3.4619299999999999E-2</v>
      </c>
      <c r="G86">
        <v>-6.2753100000000006E-2</v>
      </c>
      <c r="H86">
        <v>5.8737499999999998E-2</v>
      </c>
      <c r="I86" s="2">
        <v>0.285356</v>
      </c>
      <c r="J86" s="2" t="str">
        <f>IF(I86&lt;0.00595, "Yes", "n.s.")</f>
        <v>n.s.</v>
      </c>
      <c r="K86">
        <v>13</v>
      </c>
    </row>
    <row r="87" spans="1:11" x14ac:dyDescent="0.25">
      <c r="I87" s="2"/>
      <c r="J87" s="2"/>
    </row>
    <row r="88" spans="1:11" x14ac:dyDescent="0.25">
      <c r="A88" s="3" t="s">
        <v>43</v>
      </c>
      <c r="I88" s="2"/>
      <c r="J88" s="2"/>
    </row>
    <row r="89" spans="1:11" ht="30.75" customHeight="1" x14ac:dyDescent="0.25">
      <c r="A89" t="s">
        <v>1</v>
      </c>
      <c r="B89" t="s">
        <v>2</v>
      </c>
      <c r="C89" t="s">
        <v>3</v>
      </c>
      <c r="D89" s="11" t="s">
        <v>4</v>
      </c>
      <c r="E89" t="s">
        <v>5</v>
      </c>
      <c r="F89" t="s">
        <v>6</v>
      </c>
      <c r="G89" t="s">
        <v>7</v>
      </c>
      <c r="H89" t="s">
        <v>8</v>
      </c>
      <c r="I89" s="2" t="s">
        <v>9</v>
      </c>
      <c r="J89" s="10" t="s">
        <v>46</v>
      </c>
      <c r="K89" t="s">
        <v>10</v>
      </c>
    </row>
    <row r="90" spans="1:11" x14ac:dyDescent="0.25">
      <c r="A90" t="s">
        <v>11</v>
      </c>
      <c r="B90" t="s">
        <v>12</v>
      </c>
      <c r="C90">
        <v>6.0004999999999998E-4</v>
      </c>
      <c r="D90" s="11">
        <v>1.6143900000000001E-3</v>
      </c>
      <c r="E90">
        <v>0.12817999999999999</v>
      </c>
      <c r="F90">
        <v>0.12677099999999999</v>
      </c>
      <c r="G90">
        <v>7.3778999999999997E-2</v>
      </c>
      <c r="H90">
        <v>6.3530199999999995E-2</v>
      </c>
      <c r="I90" s="2">
        <v>0.24551100000000001</v>
      </c>
      <c r="J90" s="2" t="str">
        <f>IF(I90&lt;0.00595, "Yes", "n.s.")</f>
        <v>n.s.</v>
      </c>
      <c r="K90">
        <v>160</v>
      </c>
    </row>
    <row r="91" spans="1:11" x14ac:dyDescent="0.25">
      <c r="A91" t="s">
        <v>45</v>
      </c>
      <c r="B91" t="s">
        <v>12</v>
      </c>
      <c r="C91">
        <v>1.0005000000000001E-4</v>
      </c>
      <c r="D91" s="11">
        <v>1.95046E-3</v>
      </c>
      <c r="E91">
        <v>0.18557100000000001</v>
      </c>
      <c r="F91">
        <v>0.183979</v>
      </c>
      <c r="G91">
        <v>8.3813399999999996E-2</v>
      </c>
      <c r="H91">
        <v>6.9612300000000002E-2</v>
      </c>
      <c r="I91" s="2">
        <v>0.22858899999999999</v>
      </c>
      <c r="J91" s="2" t="str">
        <f>IF(I91&lt;0.00595, "Yes", "n.s.")</f>
        <v>n.s.</v>
      </c>
      <c r="K91">
        <v>32</v>
      </c>
    </row>
    <row r="92" spans="1:11" x14ac:dyDescent="0.25">
      <c r="A92" t="s">
        <v>13</v>
      </c>
      <c r="B92" t="s">
        <v>12</v>
      </c>
      <c r="C92">
        <v>5.5004999999999995E-4</v>
      </c>
      <c r="D92" s="11">
        <v>7.1455299999999998E-3</v>
      </c>
      <c r="E92">
        <v>4.1517499999999999E-2</v>
      </c>
      <c r="F92">
        <v>3.4619299999999999E-2</v>
      </c>
      <c r="G92">
        <v>0.149558</v>
      </c>
      <c r="H92">
        <v>5.9349699999999998E-2</v>
      </c>
      <c r="I92" s="5">
        <v>1.17375E-2</v>
      </c>
      <c r="J92" s="2" t="str">
        <f>IF(I92&lt;0.00595, "Yes", "n.s.")</f>
        <v>n.s.</v>
      </c>
      <c r="K92">
        <v>145</v>
      </c>
    </row>
    <row r="93" spans="1:11" x14ac:dyDescent="0.25">
      <c r="I93" s="2"/>
      <c r="J93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 Eur All PSB</vt:lpstr>
      <vt:lpstr>Table S2 Eur Patient PSB</vt:lpstr>
      <vt:lpstr>Table S3 RDS</vt:lpstr>
      <vt:lpstr>Table S4 AllAnc All PSB</vt:lpstr>
      <vt:lpstr>Table S5 AllAnc Patient PSB</vt:lpstr>
      <vt:lpstr>Table S6 AllAnc RDS</vt:lpstr>
      <vt:lpstr>Table S7 Psychiatric Phenotypes</vt:lpstr>
      <vt:lpstr>Table S8 Behaviours</vt:lpstr>
      <vt:lpstr>Table S9 Personality</vt:lpstr>
    </vt:vector>
  </TitlesOfParts>
  <Company>ME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Foo</dc:creator>
  <cp:lastModifiedBy>Jerome Foo</cp:lastModifiedBy>
  <dcterms:created xsi:type="dcterms:W3CDTF">2025-11-19T22:28:58Z</dcterms:created>
  <dcterms:modified xsi:type="dcterms:W3CDTF">2026-03-19T18:31:48Z</dcterms:modified>
</cp:coreProperties>
</file>